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0" yWindow="60" windowWidth="25605" windowHeight="14160" tabRatio="657"/>
  </bookViews>
  <sheets>
    <sheet name="master list" sheetId="9" r:id="rId1"/>
    <sheet name="summary" sheetId="10" r:id="rId2"/>
  </sheets>
  <definedNames>
    <definedName name="_xlnm._FilterDatabase" localSheetId="0" hidden="1">'master list'!$A$1:$AI$87</definedName>
  </definedName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B4" i="10" l="1"/>
  <c r="B14" i="10"/>
  <c r="B35" i="10"/>
  <c r="B28" i="10"/>
  <c r="B9" i="10"/>
</calcChain>
</file>

<file path=xl/comments1.xml><?xml version="1.0" encoding="utf-8"?>
<comments xmlns="http://schemas.openxmlformats.org/spreadsheetml/2006/main">
  <authors>
    <author>Author</author>
  </authors>
  <commentList>
    <comment ref="I86" authorId="0">
      <text>
        <r>
          <rPr>
            <b/>
            <sz val="9"/>
            <color indexed="81"/>
            <rFont val="Tahoma"/>
            <family val="2"/>
          </rPr>
          <t>Author:</t>
        </r>
        <r>
          <rPr>
            <sz val="9"/>
            <color indexed="81"/>
            <rFont val="Tahoma"/>
            <family val="2"/>
          </rPr>
          <t xml:space="preserve">
In the chemotherapy response section of the paper, the response rate for patients with + and - ve ERCC1 status is 28% and 29% respectively. However, there is survival benefit as a result of under expression.</t>
        </r>
      </text>
    </comment>
  </commentList>
</comments>
</file>

<file path=xl/sharedStrings.xml><?xml version="1.0" encoding="utf-8"?>
<sst xmlns="http://schemas.openxmlformats.org/spreadsheetml/2006/main" count="1328" uniqueCount="572">
  <si>
    <t>Cancer Type</t>
  </si>
  <si>
    <t>Gene Symbol</t>
  </si>
  <si>
    <t>Drug/Combination of drugs</t>
  </si>
  <si>
    <t>Pathways involved</t>
  </si>
  <si>
    <t>Patient inclusion criteria</t>
  </si>
  <si>
    <t>Patient exclusion criteria</t>
  </si>
  <si>
    <t>Source</t>
  </si>
  <si>
    <t>Source ID</t>
  </si>
  <si>
    <t>Journal Name</t>
  </si>
  <si>
    <t>Year of Publication</t>
  </si>
  <si>
    <t>Total # of samples in study</t>
  </si>
  <si>
    <t>Outcome in Publication (results&amp;discussion)</t>
  </si>
  <si>
    <t>Context from Source (Conclusion)</t>
  </si>
  <si>
    <t>Adverse Events</t>
  </si>
  <si>
    <t>Strength of Evidence</t>
  </si>
  <si>
    <t>Model system (Specify if human, cell line, animal model)</t>
  </si>
  <si>
    <t>ERCC1</t>
  </si>
  <si>
    <t>Benefit</t>
  </si>
  <si>
    <t>PubMed</t>
  </si>
  <si>
    <t>Pancreatic Cancer</t>
  </si>
  <si>
    <t>fluoropyrimidines + platinum salts</t>
  </si>
  <si>
    <t>under expression</t>
  </si>
  <si>
    <t>Anticancer research</t>
  </si>
  <si>
    <t>Median survival was significantly higher in group A (platinum salts and fluoropyrimidine treatment ) with low ERCC1 levels [11.9 versus 9.9 months; p ≤ 0.05] (median follow-up 24 months). Moreover in the same group, a trend towards longer time to progression was observed. No differences in Overall Survival were observed when ERCC1 was studied (low versus high) in patients not treated with platinum salts. On multivariate analysis of pretreatment prognostic factors, ERCC1 emerged as an independent predictive factor for Overall Survival</t>
  </si>
  <si>
    <t>ERCC1 may predict survival in pancreatic cancer patients treated by platinum and fluoropyrimidine as second- line chemotherapy</t>
  </si>
  <si>
    <t>Carboplatin + gemcitabine AND Docetaxel+carboplatin</t>
  </si>
  <si>
    <t>RRM1 (low)</t>
  </si>
  <si>
    <t>Journal of clinical oncology</t>
  </si>
  <si>
    <t>A subset analysis revealed that patients with low levels of ERCC1 and RRM1 who received the same treatment in both treatment arms had a statistically better PFS (P = .02) in the control arm (8.1 months) compared with the experimental arm (5.0 months)</t>
  </si>
  <si>
    <t>Colorectal cancer</t>
  </si>
  <si>
    <t>histologically confirmed stage III colon cancer patients with available tumour specimens who received curative surgical resection followed by adjuvant mFOLFOX6/XELOX/Mayo clinic chemotherapy from January 2000 to December 2008.</t>
  </si>
  <si>
    <t>British Journal of cancer</t>
  </si>
  <si>
    <t>The 5-year DFS was significantly higher in combined therapy group with negative ERCC1 tumours (72%) than in the same group patients with positive ERCC1 tumours (54%, HR: 1.98; 95% CI: 1.19–3.31; P ¼ 0.009). The OS was also higher in combined therapy group with negative ERCC1 tumours (78%) than in the same group patients with positive ERCC1 tumours (60%, HR: 2.44; 95% CI: 1.37–4.34; P ¼ 0.02). The protein expression of ERCC1 showed no statistic significance of DFS or OS in fluorouracil group (DFS 57% vs 52%, HR: 1.16, 95% CI: 0.63–2.14, P ¼ 0.62; OS 59% vs 57%, HR: 1.16, 95% CI: 0.63–2.14, P ¼ 0.63)</t>
  </si>
  <si>
    <t>Excision repair cross-complementation group 1 status is highly predictive of which patients will benefit from the addition of OX to 5-FU for stage III colon cancer</t>
  </si>
  <si>
    <t>No Benefit</t>
  </si>
  <si>
    <t>NSCLC</t>
  </si>
  <si>
    <t>Clinical Cancer Research</t>
  </si>
  <si>
    <t>Median overall survival was significantly longer in patients with low ERCC1 expression tumors (61.6 weeks; 95% confidence interval, 42.4-80.7 weeks) compared to patients with high expression tumors (20.4 weeks, 95% confidence interval, 6.9-33.9 weeks)</t>
  </si>
  <si>
    <t>The data suggest that ERCC1 expression is a predictive factor for survival after CDDP/Gem therapy in advanced NSCLC. Although there was a trend toward decreased response with high ERCC1 mRNA levels, this difference failed to reach statistical significance. This result may reflect the impact of Gem and the requirement for ERCC1 expression for CDDP/Gem synergism or may be attributable to the relatively small patient sample size in this study. Prospective studies of ERCC1 as a predictive marker for activity of CDDP-based regimens in NSCLC are warranted.</t>
  </si>
  <si>
    <t>Median survival was significantly longer in the gemcitabine/cisplatin arm among patients with low levels of both RRM1 and ERCC1. Median survival has not been reached for these patients, whereas patients with high levels of both genes had a median survival of 6.8 months (95% CI, 2.6–11.1 months). Patients with low levels of one gene and high levels of the other had a median survival of 8.3 months. Time to progression was significantly longer in the gemcitabine/cisplatin arm among patients with low levels of both RRM1 and ERCC1.</t>
  </si>
  <si>
    <t>squamous cell carcinoma of the head and neck (SCCHN)</t>
  </si>
  <si>
    <t>Univariate analyses showed that patients with low expression of ERCC1 had a significantly higher 3-year PFS (83.3 vs 49.4%, P=0.036) and OS (91.7 vs 45.5%, P=0.013) rates. Multivariate analysis showed that low expression of ERCC1 was an independent predictor for prolonged survival (HR, 0.120; 95% CI, 0.016-0.934, P=0.043)</t>
  </si>
  <si>
    <t>ERCC1 expression levels negatively contribute to the clinical outcomes including PFS and OS in patients treated with cisplatin-based CCRT for locally advanced SCCHN. This suggests that ERCC1 expression might be a useful predictive marker</t>
  </si>
  <si>
    <t>esophageal squamous cell carcinoma (ESCC)</t>
  </si>
  <si>
    <t>cisplatin (CDDP)-based chemoradiotherapy (CRT)</t>
  </si>
  <si>
    <t>Molecular medicine reports</t>
  </si>
  <si>
    <t>A decreased ercc1 level was associated with sensitivity to platinum drugs in esophageal cancer. Low ercc1 expression was associated with cddP and oXa sensitivity in eScc cell lines. Pre-treatment tumoral ercc1 appears to be a promising biomarker for predicting pre-operative clinical response in eScc patients treated with cddP-based crT</t>
  </si>
  <si>
    <t>platinum +(gemcitabine/vinorelbine/paclitaxel)</t>
  </si>
  <si>
    <t>BRCA1(low)</t>
  </si>
  <si>
    <t>Genetics and molecular research</t>
  </si>
  <si>
    <t>gemcitabine + Nedaplatin AND gemcitabine+cisplatin</t>
  </si>
  <si>
    <t>RRM1 (positive) + LRP (positive)</t>
  </si>
  <si>
    <t>Asian Pacific Organization for Cancer prevention</t>
  </si>
  <si>
    <t>positive expressions of ERCC1, RRM1 and LRP might increase patients’ drug resistances to gemcitabine concomitant with nedaplatin</t>
  </si>
  <si>
    <t>positive expressions of ERCC1, RRM1 and LRP could reduce the short- and long-term clinical efficacies of gemcitabine concomitant with nedaplatin, which was predicated to be correlated with the increase of patients’ drug resistance, suggesting that the expressions of ERCC1, RRM1 and LRP could be considered as the drug resistance associated molecular predicators and chemotherapeutic predicators, so they can be applied as chemotherapy predicators to guide the individualized therapy of NSCLC</t>
  </si>
  <si>
    <t>leucopenia, hepatic toxicity</t>
  </si>
  <si>
    <t>Tumor Biology</t>
  </si>
  <si>
    <t>At multivariate analysis, low expression of ERCC1 was shown to be an independent predictive factor for response to chemotherapy (P = 0.018), time to progression (P = 0.025), and overall survival (P = 0.038). Furthermore, concomitant low expression levels of ERCC1, RRM1, and RRM2 and the high expression level of BRCA1 were predictive of a better outcome (P = 0.014).</t>
  </si>
  <si>
    <t>the efficacy of platinum-based chemotherapy can be improved when customized according to the mRNA expression of BRCA1, ERCC1, RRM1, and RRM2</t>
  </si>
  <si>
    <t>Pakistan Journal of Medical Sciences</t>
  </si>
  <si>
    <t>over expression</t>
  </si>
  <si>
    <t>Cox regression analysis indicated that a high level of ERCC1 was associated with shorter overall survival (OS) and progression-free survival (PFS) times when compared with low expression, with adjusted hazard ratios (HRs) (95% confidence interval (CI)) of 2.25 (1.18-4.39) and 2.63 (1.33-5.25), respectively. High expression of BRCA1 was correlated with shorter OS and PFS times when compared with low expression, and the adjusted HRs (95% CI) were 3.29 (1.72-6.39) and 5.94 (2.80-13.06), respectively.</t>
  </si>
  <si>
    <t>ERCC1 and BRCA1 mRNA expressions are associated with PFS and OS in advanced NSCLC patients treated with platinum-based chemotherapy.</t>
  </si>
  <si>
    <t>Patients with other malignant cancer history for five year or who had pregnancy or lactation, cardiopulmonary insufficiency, serious cardiovascular disease and serious infection as well as severe malnutrition were excluded</t>
  </si>
  <si>
    <t>gemcitabine+carboplatin</t>
  </si>
  <si>
    <t>RRM1(low)</t>
  </si>
  <si>
    <t>Cancer chemotherpay and pharmacology</t>
  </si>
  <si>
    <t>Patients with low levels of RRM1 and ERCC1 expression in tumor tissue presented better responses to chemotherapy than those with high levels of RRM1 and ERCC1 expression (50.0 vs. 16.0%, P = 0.012; 54.2 vs. 12.0%, P = 0.003). Patients with low levels of RRM1 or ERCC1 expression in tumor tissue experienced longer median OS and extended median PFS.</t>
  </si>
  <si>
    <t>ERCC1 mRNA expression in tumor tissue may be a predictive and prognostic indicator in advanced NSCLC patients receiving gemcitabine/carboplatin chemotherapy.</t>
  </si>
  <si>
    <t>PLoS One</t>
  </si>
  <si>
    <t>Journal of Thoracic Oncology</t>
  </si>
  <si>
    <t>Low ERCC1 mRNA levels were significantly associated with higher response rate (p = 0.011), longer median progression-free survival (PFS; p = 0.029), and median overall survival (mOS; p = 0.001) after the initiation of the second-line treatment. Similarly, low BRCA1 expression level was significantly correlated with higher response rate (p = 0.022), longer PFS (p = 0.041), and mOS (p = 0.005)</t>
  </si>
  <si>
    <t>These results suggest that the ERCC1 and BRCA1 mRNA expression levels in the primary tumor at the time of diagnosis could be used for the prediction of platinum sensitivity in the treatment of NSCLC in the second-line setting</t>
  </si>
  <si>
    <t>age ≥20 years at the time of enrollment; Eastern Cooperative Oncology Group (ECOG) performance status (PS) of 0 or 1; histopathologically confirmed diagnosis of colorectal cancer; chemotherapy-naïve advanced and/or recurrent disease that was not curatively resectable; at least 6-months interval between the completion of adjuvant chemotherapy containing 5-FU and the day of diagnosing recurrence; measurable lesions; life expectancy ≥3 months; no serious impairment of major organs</t>
  </si>
  <si>
    <t>Japanese Journal of Clinical Oncology</t>
  </si>
  <si>
    <t>platinum based chemotherapy</t>
  </si>
  <si>
    <t>high ERCC1 was associated with significantly worse overall survival in platinum-treated NSCLC (average unadjusted HR = 1.61, 95%CI:1.23–2.1, p = 0.014), but not in NSCLC untreated with chemotherapy (average unadjusted HR = 0.82, 95%CI:0.51–1.31)</t>
  </si>
  <si>
    <t>Current evidence suggests high ERCC1 may adversely influence survival and response in platinum-treated NSCLC patients, but not in non-platinum treated, although definitive evidence of a predictive influence is lacking</t>
  </si>
  <si>
    <t>GEMOX + erlotinib</t>
  </si>
  <si>
    <t>European journal of clinical investigation</t>
  </si>
  <si>
    <t>The 27 patients, who benefited from this regimen, had a median PFS of 6·7, a median OS of 11·2 months and an overexpression of ERCC1 (histoscore 10, P ≤ 0·05) compared to nonresponders (histoscore 7·2)</t>
  </si>
  <si>
    <t>Patients, who had a higher ERCC1 staining pattern, benefited most from GEMOX plus erlotinib therapy</t>
  </si>
  <si>
    <t>docetaxel+cisplatin AND docetaxel+gemcitabine</t>
  </si>
  <si>
    <t>stage IV or stage IIIB (with malignant pleural effusion) histologically confirmed NSCLC and if paraffin-embedded
tumor tissue, age_x0001_ 18 years and above,</t>
  </si>
  <si>
    <t>Patients with clinically overt brain metastases and those who
had received previous chemotherapy were excluded. Patients with Eastern
Cooperative Oncology Group PS of 2 were also excluded, based on results of
previous studies in which these patients had a high rate of serious adverse
events and poor survival.</t>
  </si>
  <si>
    <t>Univariate logistic regression models showed that the probability of response for patients in the low genotypic group was 1.76 times (95% CI, 1.08 to 2.90 times) greater than for those in the control arm (P _x0001_ .03), and the probability of response for the high genotypic group was 1.38 times (95% CI, 0.81 to 2.38 times) greater than for the control arm (P _x0001_ .24). . In the multivariate analysis, only performance status 0 and low ERCC1 expression group were found to be independent predictors of better response to therapy</t>
  </si>
  <si>
    <t>Assessment of ERCC1 mRNA expression in patient tumor tissue is feasible in the clinical setting and predicts response to docetaxel and cisplatin</t>
  </si>
  <si>
    <t>Nausea, vomiting,fatigue, peripheral neurotoxicity, febrile neutropenia</t>
  </si>
  <si>
    <t>pulmonary adenocarcinoma</t>
  </si>
  <si>
    <t>TS(low)</t>
  </si>
  <si>
    <t>Lung cancer</t>
  </si>
  <si>
    <t>Protein expressions of TS and ERCC1 were associated with clinical outcomes in patients with pulmonary adenocarcinoma who were treated with pemetrexed/cisplatin as first-line chemotherapy. TS and ERCC1 protein expressions can be potential predictive markers in this setting</t>
  </si>
  <si>
    <t>esophageal squamous cell carcinoma</t>
  </si>
  <si>
    <t>paclitaxel+cisplatin</t>
  </si>
  <si>
    <t>Medical Oncology</t>
  </si>
  <si>
    <t>Patients with ERCC1 negative had a higher treatment response (12/13, 92.3 %) than the ERCC1 positive group (12/24, 50 %) (P = 0.013)</t>
  </si>
  <si>
    <t>This study demonstrated that the biweekly combination of paclitaxel 150 mg/m2 with cisplatin 50 mg/m2 was well tolerated and the response rate of 56.5 % was encouraging. Furthermore, ERCC1 protein expression is a promising predictive marker for response in patients with metastatic ESCC receiving cisplatin–paclitaxel regimen and is worthy to be considered for future prospective trial.</t>
  </si>
  <si>
    <t>So far, no prospective clinical data on the predictive value of ERCC1 is available in SCLC, and the reviewed retrospective studies do not allow drawing any conclusions on the predictive value of ERCC1 for response to platinum based chemotherapy in SCLC</t>
  </si>
  <si>
    <t>The data on a possible predictive value of multidrug resistance-associated proteins, topo II and ERCC1 for response to chemotherapy in SCLC are too scarce and contradictory to allow us drawing any firm conclusions. So far these markers were not proved as clinically useful, and they cannot be used to tailor chemotherapy treatment in our routine clinical practice.</t>
  </si>
  <si>
    <t>Lung Cancer</t>
  </si>
  <si>
    <t>adrenocortical carcinoma (ACC)</t>
  </si>
  <si>
    <t>Endocrine related cancer</t>
  </si>
  <si>
    <t>High ERCC1 expression was significantly associated with poor SAP therapy with a hazard ratio (HR) of 2.95 (95% CI 1.41–6.17; median Survival After Platinum (SAP): 8 months in patients with high versus 24 months in patients with low ERCC1 expression.</t>
  </si>
  <si>
    <t>Our findings suggest that ERCC1 expression is the first factor for predicting survival in ACC patients treated with platinum-based chemotherapy</t>
  </si>
  <si>
    <t>gastric cancer</t>
  </si>
  <si>
    <t>cisplatin+5-fluorouracil</t>
  </si>
  <si>
    <t>If responses are analyzed by segregating tumors at the
median ERCC1 mRNA level, 13 of 17 patients (76%) with ERCCI mRNA levels equal to or less than the median (5.8 X 10- 3) responded. Four of 16 (25%) patients with ERCC1 mRNA levels above the median responded to the 5-FU-cisplatin chemotherapy (P = .003, by Pearson's chi square test.</t>
  </si>
  <si>
    <t>ERCC1 mRNA levels have a statistically significant association with survival and response.</t>
  </si>
  <si>
    <t>head and neck squamous cell carcinoma (HNSCC)</t>
  </si>
  <si>
    <t>cisplatin</t>
  </si>
  <si>
    <t>Snail (upregulation)</t>
  </si>
  <si>
    <t>The results showed that overexpression of Snail in FaDu and CAL-27 upregulated the expression of ERCC1 and knockdown of Snail in OECM-1 downregulated ERCC1. We found that OECM-1, which has the highest levels of both Snail and ERCC1, was the most resistant to cisplatin. Snail directly regulates ERCC1 and the four E-boxes in the regulatory region of ERCC1 contribute to this activation.</t>
  </si>
  <si>
    <t>Activation of the Snail/ERCC1 axis promotes chemoresistance, and combination of Snail and ERCC1 expression improves the predictive power of chemoresistance and prognosis in HNSCC patients. Coexpression of both proteins is associated with cisplatin resistance and poor survival of HNSCC patients who are undergoing cisplatin-based chemotherapy.</t>
  </si>
  <si>
    <t>NCI-60 dataset and HNSCC cell lines (FaDu, SAS, OECM-1, and CAL-27)</t>
  </si>
  <si>
    <t>Chinese Journal of Lung Cancer</t>
  </si>
  <si>
    <t>In A549/DDP cell, the mRNA and protein levels of ERCC1 were decreased and the sensitivity to cisplatin was increased from 12.49 μg/mL to 9.27 μg/mL after transfection</t>
  </si>
  <si>
    <t>The sensitivity to cisplatin of lung cancer cell A549/DDP could be enhanced by RNA interfering ERCC1 gene targeted code 346</t>
  </si>
  <si>
    <t>A549/DDP cell</t>
  </si>
  <si>
    <t>testicular cancer</t>
  </si>
  <si>
    <t>XPF (low expression)</t>
  </si>
  <si>
    <t>Molecular cancer</t>
  </si>
  <si>
    <t>Our data indicate for the first time that the exceptional sensitivity of TTC and, therefore, very likely the curability of TGCT rests on their limited ICL repair due to low level of expression of ERCC1-XPF</t>
  </si>
  <si>
    <t>ovarian cancer</t>
  </si>
  <si>
    <t>International journal of gynaecological cancer</t>
  </si>
  <si>
    <t>Platinum resistance was found in 75% of the tumors with positive ERCC1 protein expression compared with 27% among the patients with negative tumor staining for ERCC1 (P = 0.0013).</t>
  </si>
  <si>
    <t>positive association between positive ERCC1 protein expression and clinical resistance to platinum-based chemotherapy.</t>
  </si>
  <si>
    <t>advanced, recurrent, or metastatic cancers treated by any of the aforementioned platinum drugs (excluding neoadjuvant chemotherapy); platinum drugs given through systemic chemotherapy (i.e. intravenous infusion); cancer histologically or pathologically confirmed; East Asian (China, Korea and Japan) or Caucasian (European descendents) ethnicities; and ERCC1 C118T and C8092A (rs11615 and rs3212986) or ERCC2 Lys751Gln and Asp312Asn (rs13181 and rs1799793) genotyped</t>
  </si>
  <si>
    <t>cisplatin/carboplatin</t>
  </si>
  <si>
    <t>cisplatin+etoposide/vinorelbine/vindesine/vinblastine</t>
  </si>
  <si>
    <t>American Journal of Pathology</t>
  </si>
  <si>
    <t>We conclude that contributing center and specimen quality substantially affect the levels of both markers. Future trials should incorporate the collection and processing of tumor specimens prospectively on standardized protocols to better reveal the impact of biomarkers on clinically relevant outcomes</t>
  </si>
  <si>
    <t>malignant pleural mesothelioma (MPM)</t>
  </si>
  <si>
    <t>advanced, recurrent, or metastatic gastric or colorectal cancer; treated purely by regimens of FOLFOX (oxaliplatin plus 5-Fu/ leucovorin) or XELOX (oxaliplatin plus capecitabine, a drug which converts to 5-Fu in vivo), excluding neoadjuvant chemotherapy; cancer histologically or pathologically confirmed; East Asian (China, Korea, and Japan) or Caucasian (European descendents) ethnicities; and ERCC1 rs11615C&gt;T and or ERCC2 rs13181T&gt;G genotyped</t>
  </si>
  <si>
    <t>XPF (low)</t>
  </si>
  <si>
    <t>The journal of biological chemistry</t>
  </si>
  <si>
    <t>Down-regulating ERCC1-XPF in BER-deficient cells restored cisplatin sensitivity. Based on our results, we propose a novel model in which BER plays a positive role in maintaining cisplatin cytotoxicity by competing with the productive cisplatin ICL DNA repair pathways.</t>
  </si>
  <si>
    <t>mouse embryonic fibroblasts (wild type, Ung-/-) and Pol_x0001_B-/-) + human cancer cell lines(parental
MDA-MB-231, HeLaS3 and A2780)</t>
  </si>
  <si>
    <t>cisplatin+paclitaxel+gemcitabine OR cisplatin+vinorelbine</t>
  </si>
  <si>
    <t>18–75 years with histologically verified inoperable NSCLC, performance status (PS) of zero
to two and normal organ function</t>
  </si>
  <si>
    <t>Patients with brain metastasis
were excluded.</t>
  </si>
  <si>
    <t>Annals of Oncology</t>
  </si>
  <si>
    <t>Two hundred and sixty-four (59.5%) patients had representative tissue samples for ERCC1 evaluation. Median overall survival (OS) in the ERCC1-negative and ERCC1-positive population was 11.8 and 9.8 months, respectively (P = 0.028). The median OS among patients with adenocarcinomas (n = 122) was 15.2 and 8.3 months, respectively (P = 0.007). Interaction analysis between ERCC1-negative status and adenocarcinomas yielded a hazard ratio of 0.64 for death (P = 0.002)</t>
  </si>
  <si>
    <t>ERCC1-neg status predicts cisplatin sensitivity in a large population of patients with advanced NSCLC participating in a randomized chemotherapy trial with regard to both PFS and OS using the same cut-off value as Olaussen et al.</t>
  </si>
  <si>
    <t>A549,H520, H1975</t>
  </si>
  <si>
    <t>Cisplatin+etoposide/vinca alkaloid</t>
  </si>
  <si>
    <t>New England Journal of Medicine</t>
  </si>
  <si>
    <t>A benefit from cisplatin-based adjuvant chemotherapy was associated with the absence of ERCC1 (test for interaction, P=0.009). Adjuvant chemotherapy, as compared with observation, significantly prolonged survival among patients with ERCC1-negative tumors (adjusted hazard ratio for death, 0.65; 95% confidence interval [CI], 0.50 to 0.86; P=0.002) but not among patients with ERCC1-positive tumors (adjusted hazard ratio for death, 1.14; 95% CI, 0.84 to 1.55; P=0.40). Among patients who did not receive adjuvant chemotherapy, those with ERCC1-positive tumors survived longer than those with ERCC1-negative tumors (adjusted hazard ratio for death, 0.66; 95% CI, 0.49 to 0.90; P=0.009).</t>
  </si>
  <si>
    <t>Patients with completely resected non-small-cell lung cancer and ERCC1-negative tumors appear to benefit from adjuvant cisplatin-based chemotherapy, whereas patients with ERCC1-positive tumors do no</t>
  </si>
  <si>
    <t>Cisplatin+docetaxel+5-FU OR Cisplatin+5-FU</t>
  </si>
  <si>
    <t>ERCC1 showed no influence on chemotherapy response, PFS, OS, and CSS.</t>
  </si>
  <si>
    <t>Clinical impact of ERCC1 is not evident in this setting</t>
  </si>
  <si>
    <t>carboplatin+ pemetrexed/etoposide</t>
  </si>
  <si>
    <t>None of the IHC biomarkers (folate pathway or ERCC1) were found to be predictive or prognostic in this setting</t>
  </si>
  <si>
    <t>Potential ERCC1 and folate pathway IHC biomarkers failed to predict outcome in either study arm in ED-SCLC.</t>
  </si>
  <si>
    <t>Gynecologic Oncology</t>
  </si>
  <si>
    <t>cisplatin+etoposide/vindesin/vinblastin/vinorelbine</t>
  </si>
  <si>
    <t>low expression for ERCC1 or ATM showed a predictive effect of cisplatin-based adjuvant chemotherapy on DFS in SCC patients. The multivariate hazard ratio of interaction between treatment and marker for recurrence or death showed a decreased effect of chemotherapy in patients with higher levels of expression than in patients with lower expression levels for both ERCC1 and ATM in the SCC group: 2.02 for ERCC1 [95% CI (1.19–3.43), P = 0.01] and 2.08 for ATM [95% CI (1.24–3.42), P = 0.005]</t>
  </si>
  <si>
    <t>carboplatin+gemcitabine</t>
  </si>
  <si>
    <t>Patients treated with carboplatin and gemcitabine and having ERCC1-negative tumors had a significantly increased survival when compared to patients with ERCC1-positive tumors (median survival, 12.0 months v 8.2 months; P = .02). This difference was mainly seen in men, where those with ERCC1-negative tumors had a significantly increased survival compared to men with ERCC1-positive tumors (median survival, 11.8 months v 7.9 months; P = .005). Conversely, women who were ERCC1 negative did not have a survival advantage over ERCC1-positive women.</t>
  </si>
  <si>
    <t>We confirmed previous reports that ERCC1 expression is predictive for outcome in patients treated with carboplatin and gemcitabine. Patients with ERCC1-negative tumors had an increased survival compared to patients with ERCC1-positive tumors and this difference was mainly attributable to a survival difference among men</t>
  </si>
  <si>
    <t>ERCC1-immunoexpression in chemoresistant tumors was not significantly different compared to the chemosensitive tumors (P= 0.210). ERCC1- expression was not associated with chemoresistance (P= 0.380) as well as lack of ERCC1-expression was not associated with chemosensitivity</t>
  </si>
  <si>
    <t>In conclusion, ERCC1-protein expression is rare in ovarian cancer and appears not to be a useful tool for the selection of tailored chemotherapy in these patients</t>
  </si>
  <si>
    <t>gemcitabine AND gemcitabine+carboplatin</t>
  </si>
  <si>
    <t>Jounal of clinical oncology</t>
  </si>
  <si>
    <t>Overall median survival was 5.1 months for gemcitabine and 6.7 months for gemcitabine and carboplatin (P = .24). RRM1 (range, 5.3 to 105.6; median, 34.1) and ERCC1 (range, 5.2 to 131.3; median, 34.7) values were significantly and inversely correlated with disease response (r = -0.41; P = .001 for RRM1; r = -0.39; P = .003 for ERCC1; ie, response was better for patients with low levels of expression). A model for response prediction that included RRM1, ERCC1, and treatment arm, was highly predictive of the treatment response observed (P = .0005). We did not find statistically significant associations between survival and RRM1 or ERCC1 levels</t>
  </si>
  <si>
    <t>Quantitative analysis of RRM1 and ERCC1 protein expression in routinely collected tumor specimens in community oncology practices is predictive of response to gemcitabine and gemcitabine and carboplatin therapy.</t>
  </si>
  <si>
    <t>Rad51 (low)</t>
  </si>
  <si>
    <t>International Journal of Cancer</t>
  </si>
  <si>
    <t>In chemosensitivity tests, sensitivities to CDDP and CBDCA were significantly lower when both 2 enzymes were positive (p = 0.012 and 0.04 in CDDP, 0.014 and 0.03 in CBDCA).</t>
  </si>
  <si>
    <t>In conclusion, combined expression of Rad51 and ERCC1 expression is associated with resistance to platinum agents in the ex vivo study of clinical NSCLC, and evaluation of expression status of both DNA repair enzymes would be a predictor for clinical response to platinum-based chemotherapies.</t>
  </si>
  <si>
    <t>Breast Cancer</t>
  </si>
  <si>
    <t>Excision repair cross-complementing 1 was not associated with treatment response or overall survival.</t>
  </si>
  <si>
    <t>ERCC1 is a poor predictor of response to combination therapy of paclitaxel and cisplatin</t>
  </si>
  <si>
    <t>nasopharyngeal cancer</t>
  </si>
  <si>
    <t>cisplatin+5-FU</t>
  </si>
  <si>
    <t>Oral oncology</t>
  </si>
  <si>
    <t>In univariate analysis, the 5-year OS (73% versus 39%, p = 0.005) was significantly inferior in patients with high expression of ERCC1</t>
  </si>
  <si>
    <t>High expression of ERCC1 was significantly associated with the poor outcome of patients with locally advanced NPC treated by CRT</t>
  </si>
  <si>
    <t>cisplatin/carboplatin+gemcitabine/vinorelbine/paclitaxel</t>
  </si>
  <si>
    <t>Patients were considered eligible if they had Stage IV or IIIB (with malignant pleural effusion) histologically confirmed NSCLC. Other eligibility criteria included: Eastern Cooperative Oncology Group performance status (ECOG PS) of 0–2; aged over 18 years; adequate hematologic function (hemoglobin &gt;9 g/dl, neutrophil count &gt;1500/mm3 and platelet count &gt;100 000/mm3); adequate renal function (creatine clearance rate &gt;50 ml/s); adequate liver function (bilirubin &lt;1.5 times the normal upper limit, aspartate aminotransferase and alanine aminotransferase &lt;2 times the normal upper limit); and measurable disease. Patients with symptomatic brain metastases, spinal cord compression, uncontrolled massive pleural effusion and previously received chemotherapy were excluded.</t>
  </si>
  <si>
    <t>Bladder cancer</t>
  </si>
  <si>
    <t>MDR1 (high)</t>
  </si>
  <si>
    <t>Neoplasia</t>
  </si>
  <si>
    <t>High MDR1 and ERCC1 gene expressions are associated with inferior outcome after cisplatin-based adjuvant chemotherapy for locally advanced bladder cancer. Prospective studies are warranted to define a role for MDR1 and ERCC1 analysis in individualizing multimodality</t>
  </si>
  <si>
    <t>p53, Bcl-2, Bax (high)</t>
  </si>
  <si>
    <t>One excluded becuase of insufficient quality of samples for immunohistochemistry.</t>
  </si>
  <si>
    <t>No benefit</t>
  </si>
  <si>
    <t>benefit</t>
  </si>
  <si>
    <t>Patients with stage III-IV, Inclusion criteria were patients with advanced NSCLC who received platinum-based chemotherapy, an
evaluated polymorphism of ERCC/MDR1 and overall response rate.</t>
  </si>
  <si>
    <t>excluded duplicate publications, letters and review articles.</t>
  </si>
  <si>
    <t>Cell line (oxaliplatin ,NSC266046), (5-FU,NSC1989)</t>
  </si>
  <si>
    <t>oxaliplatin-containing chemotherap</t>
  </si>
  <si>
    <t>KRAS(low)</t>
  </si>
  <si>
    <t>Knocking-down KRAS in KRAS-mutant CRC Cells Increases Oxaliplatin Resistance and Causes ERCC1 Overexpression, Overexpressing KRAS in KRAS Wild-type CRC Cells Leads to Oxaliplatin Sensitivity and ERCC1 Downregulation, KRAS mutation in CRC cells caused ERCC1 downregulation.</t>
  </si>
  <si>
    <t>KRAS mutation is a predictor of oxaliplatin sensitivity in colon cancer cells by the mechanism of ERCC1 downregulation.</t>
  </si>
  <si>
    <t>Human CRC cell lines COLO320DM</t>
  </si>
  <si>
    <t>PARP inhibitor+cisplatin</t>
  </si>
  <si>
    <t>PARP (low)</t>
  </si>
  <si>
    <t>Carcinogenesis.</t>
  </si>
  <si>
    <t>There is a synergistic relationship between PARP inhibition and low 
ERCC1 expression in NSCLC that could be exploited for novel therapeutic 
approaches in lung cancer therapy based on tumor ERCC1 expression.</t>
  </si>
  <si>
    <t>Gemcitabine/cisplati+icotinib</t>
  </si>
  <si>
    <t>Patients were excluded ifthey had received prior chemotherapy, radiotherapy ortargeted therapy for any type of malignancy, and patientswith interstitial lung disease were also excluded</t>
  </si>
  <si>
    <t>World J Surg Oncol.</t>
  </si>
  <si>
    <t>Two cycles of sequentially administered gemcitabine/cisplatin with icotinib as an induction treatmentis a feasible and efficacious approach for stage IIB to IIIA NSCLC adenocarcinoma, which provides evidence for thefurther investigation of these chemotherapeutic and molecularly targeted therapies</t>
  </si>
  <si>
    <t>Common toxicities included neutropenia, alanine transaminase (ALT) elevation,fatigue, dry skin, rash, nausea, alopecia and anorexia</t>
  </si>
  <si>
    <t>histologic confirmation of prostaticadenocarcinoma; (b) mCRPC with radiographic evidence of disease with progressiondefined as an increase in radiographic lesions and/or prostate-specific antigen (PSA) levelincreasing on successive measurements; (c) received prior docetaxel-based chemotherapyregimen but may have had no more than one previous cytotoxic chemotherapy regimen; (d)Eastern Cancer Oncology Group status of 0, 1, or 2; (e) life expectancy longer than 3months; and (f) adequate bone marrow, hepatic, and renal functions</t>
  </si>
  <si>
    <t>prior platinum therapy, additional malignancy, or significant radiotherapy (&gt;30% of thebone marrow exposed to radiation or any previous treatment with bone-seekingradioisotope)</t>
  </si>
  <si>
    <t>IIIA</t>
  </si>
  <si>
    <t>IIIB</t>
  </si>
  <si>
    <t>IIIC</t>
  </si>
  <si>
    <t>IB</t>
  </si>
  <si>
    <t>IC</t>
  </si>
  <si>
    <t>IIB</t>
  </si>
  <si>
    <t>IIC</t>
  </si>
  <si>
    <t>Retrospective non-case/control study</t>
  </si>
  <si>
    <t>IVC</t>
  </si>
  <si>
    <t>Expert opinion</t>
  </si>
  <si>
    <t>The ercc1 level in post treatment tissues was downregulated in 11 (85%) of the 13 eScc patients treated with cddP-based crT compared with the levels found in their pre-treatment tissues. Patients with partial response (Pr) to CDDP-based CRT had significantly lower ERCC1 mRNA evels compared with those who did not respond to treatment (NC) (p=0.0107). Cell lines KYSE70 and KYSE150, with lower ercc1, demonstrated significantly greater sensitivity to platinum drugs at clinically relevant concentrations (1-10 μM) than TE1 and TE2 with higher ercc1 (p&lt;0.01).</t>
  </si>
  <si>
    <t>docetaxel + cisplatin versus docetaxel + gemcitabine 5 and vinorelbine + cisplatin versus docetaxel gemcitabine</t>
  </si>
  <si>
    <t>colorectal cancer</t>
  </si>
  <si>
    <t>Colon Cancer</t>
  </si>
  <si>
    <t>Five patients achieved partial response according to the Response Evaluation Criteria in Solid Tumors (RECIST) criteria (ORR=45%) and sixpatients underwent resection. Common toxicities included neutropenia, alanine transaminase (ALT) elevation,fatigue, dry skin, rash, nausea, alopecia and anorexia. No serious complications were recorded perioperatively. Three patients had exon 19 deletions and those with EGFR mutations were more likely to achieve a clinical response(P= 0.083). Furthermore, most cases who achieved a clinical response had low levels of ERCC1 expression and high level of RRM1</t>
  </si>
  <si>
    <t>A significant correlation between low TS protein expression and longer time to progression (TTP; 17.9 v 7.9 months; hazard ratio [HR], 2.05, 95% CI, 1.19 to 3.77; P = .02) or overall survival (OS; 30 v 16.7 months; HR, 2.38; 95% CI, 1.15 to 4.91; P = .019) was found when patients were divided according to median H-score. Conversely, TS mRNA levels were not significantly correlated with outcome. In platinum-treated patients (n = 45), no correlation was found with survival according to ERCC1 median H-score, but patients in the lower tertile had a significantly shorter survival (HR, 3.06; 95% CI, 1.08 to 8.69; P = .035). In control MPMs, TS had no prognostic role. At multivariate analysis, TS protein levels were the only independent prognostic factor for both TTP (HR, 2.71; 95% CI, 1.13 to 6.49; P = .02) and OS (HR, 6.91; 95% CI, 1.90 to 25.07; P = .003).</t>
  </si>
  <si>
    <t>In patients with MPM treated with P-based chemotherapy, low TS protein levels are predictive of improved TTP and OS. The role of TS assessment is worth of prospective validation in future studies on MPM. No correlation betweenERCC1levels and response to cisplatinor carboplatin were found. In our study, ERCC1 was a prognosticfactor: high levels were associated with longer survival, regardless ofthe chemotherapy regimen employed</t>
  </si>
  <si>
    <t>TS (low)</t>
  </si>
  <si>
    <t>Exclusion criteria were age less than 18 years and older than 85 years, rectal cancer, and abdominopelvic radiotherapy,severe complication, changing regimen, multi primary cancer,  family history (first-degree and second-degree relatives had any kind of cancer), familial adenomatous polyposis.</t>
  </si>
  <si>
    <t>histologically or cytologically confirmed unresectable advanced NSCLC and  had a measurable lesion by computed tomography (CT), age ≥18 years, life expectancy ≥3 months an Eastern Cooperative Oncology Group (ECOG)  performance status (PS) ≤2, adequate bone marrow reserve, and adequate liver function and renal function.</t>
  </si>
  <si>
    <t>serious infection or organic disease they had other malignant tumors except basal cell  carcinoma of the skin and carcinoma of the cervix  uteri in situ; they were pregnant or lactating women they had central nervous system (CNS) metastasis;  they had any other reasons that could influence the trial.</t>
  </si>
  <si>
    <t>Overexpression of ERCC1-XPF resulted in repair of cisplatin induced  interstrand crosslinks (ICLs) and decreased cisplatin sensitivity suggesting that persisting ICLs in testis tumor cells trigger double strand breaks formation that in turn activates the apoptotic pathway. Our study suggests that targeting ERCC1-XPF might be a strategy for improving the therapeutic efficacy of cisplatin for other types of cancer.</t>
  </si>
  <si>
    <t>ERCC1-XPF deficiency  sensitized cells to oxaliplatin treatment, but BER deficiency  had no influence on oxaliplatin cytotoxicity in both NER-proficient and NER-deficient backgrounds.</t>
  </si>
  <si>
    <t/>
  </si>
  <si>
    <t>Irinotecan-naive metastatic colorectal cancer patients, with EasternCooperative Oncology Group performance status (ECOG PS) 0–1,adequate organ function, and resectable liver metastases wereenroled in the study. Blocks from resected tumour specimens ofliver metastatic lesions were available from 24 patients whopreoperatively received the FOLFOX regimen, and 21 with no prioroxaliplatin-containing  chemotherapy</t>
  </si>
  <si>
    <t>Drug combination experiments revealed that two distinct PARP inhibitors,  olaparib and veliparib, not only potentiated the cell killing by cisplatin but also conferred cytotoxicity as a single agent specifically  in ERCC1-low HCC827 and PC9 but not in ERCC1-high A549 and H157 lung cancer cells. Moreover, small interfering RNA knockdown of ERCC1 in A549  and H157 cells increased their sensitivities to both cisplatin and olaparib in a synergistic manner in our model.</t>
  </si>
  <si>
    <t>cytological  or histological diagnosis of NSCLC in locally advanced or metastaticstage stages IIIB and IV; no previous chemotherapy; ageX18 years and performancestatus (PS)p2</t>
  </si>
  <si>
    <t>histologically confirmed NSCLC adenocar-cinoma at stage IIB or IIIA were eligible for enrollmentin this study. Other criteria included:age between &gt;18and &lt;75 years old, an Eastern Cooperative OncologyGroup (ECOG) performance status of 0 to 1, and ad-equate  hematological,  hepatic  and  renal  function(hemoglobin &gt;10 g/dL, neutrophil count &gt;2.0 × 109/L,platelet count &gt;100 × 109/L, aspartate transaminase(AST; also known as serum glutamic oxaloacetic trans-aminase) &lt;2.5 × the upper limit of normaland serumcreatinine &lt;1.25 × the upper limit of normal)</t>
  </si>
  <si>
    <t>Hematologic toxicities, leukopenia, anemia,  lymphopenia, elevated ALP level, and neutropenia, thrombocytopenia, Death because of septic shock in one patient</t>
  </si>
  <si>
    <t>Low powered retrospective non-case/control study</t>
  </si>
  <si>
    <t>There was high correlation between ERCC1 and RRM1 mRNA levels and a specific effect of RRM1 expression on survival in gemcitabine/cisplatin-treated stage IV NSCLC</t>
  </si>
  <si>
    <t>ovarian, testicular, cervical, head and neck, and lung cancers</t>
  </si>
  <si>
    <t>ID</t>
  </si>
  <si>
    <t>IID</t>
  </si>
  <si>
    <t>IIIE</t>
  </si>
  <si>
    <t>IVD</t>
  </si>
  <si>
    <t>both</t>
  </si>
  <si>
    <t>not assesable</t>
  </si>
  <si>
    <t>In multivariate analysis, high expression of ERCC1(P=0.002) was an independent prognostic factor for poor overall survival (OS) along with poor performance status (P=0.028) and lack of diseasecontrol (P=0.001) , No sig-nificant association was found between the positivity of ERCC1 and clinicopatholgic characteristics, including response to treatment,except for histology,</t>
  </si>
  <si>
    <t>High expression of ERCC1 may be a useful prognostic factor for poor outcome in advanced NSCLC patients treated with platinum and third-generation doublet chemotherapy.</t>
  </si>
  <si>
    <t>IVE</t>
  </si>
  <si>
    <t>Low ERCC1 scores indicated significant benefit from adjuvant chemotherapy [hazard ratio (HR) = 0.73 for chemotherapy versus control, P = 0.02].Although improvement of survival was best for
patients with low ERCC1 and RRM1 expression in the
adjuvant chemotherapy group, this difference was not
statistically significant (P _x0001_ 0.08)</t>
  </si>
  <si>
    <t>Low powered IIC study</t>
  </si>
  <si>
    <t>Meta analysis of observational studies</t>
  </si>
  <si>
    <t>Pre-clinical (in vitro and in vivo studies)</t>
  </si>
  <si>
    <t>cisplatin, oxaliplatin</t>
  </si>
  <si>
    <t>Biochemical Pharmacology</t>
  </si>
  <si>
    <t>The basal level of ERCC1 was correlated
to the 24-h residual amount of CDDP–DNA adducts:
the lower the initial level of ERCC1, the higher the
residual amount of Pt–DNA adducts (r2
=0.5; P=0.06).
Moreover, ERCC1 basal level was related to CDDP
IC50: the higher ERCC1 level, the higher the CDDP
IC50. Conversely to CDDP, ERCC1 basal level was not
correlated to residual level of l-OHP–DNA adducts
(r2
=0.15). However, a correlation between ERCC1
basal level and l-OHP IC50 was observed (r2
=0.67;
P=0.02) (Fig. 3)</t>
  </si>
  <si>
    <t>Northern blot analysis revealed that increased expression of ERCC1 was also associated with cisplatin resistance in this panel.</t>
  </si>
  <si>
    <t>cisplatin+gemcitabine OR gemcitabine alone</t>
  </si>
  <si>
    <t>patients with low RRM1 had a significantly longer Median Survival Time (13.9 versus 10.9, log-rank 4.26, P = 0.039). Moreover, it was found that in patients with low expression level of both ERCC1 and RRM1 in comparison to those patients with a high level of one or both genes, survival increased significantly (14.9 versus 10.0, log-rank 4.47, P = 0.0345). Again, the effect was more profound when the subgroup of patients treated with cisplatin/gemcitabine was considered either when both genes had low expression (P = 0.0023) or when at least one of the two genes had a low expression level (P = 0.0216)</t>
  </si>
  <si>
    <t>high levels of ERCC1 and/or RRM1 have an adverse effect on survival following the administration of the combination of cisplatin/gemcitabine, either in snap frozen or paraffin embedded tumoral tissues, as well as the presence of a good correlation between the expression level of the two genes</t>
  </si>
  <si>
    <t>platinum based therapies</t>
  </si>
  <si>
    <t>Current opinion in pulmonary medicine</t>
  </si>
  <si>
    <t>Using immunohistochemistry in resected tumors, the International Adjuvant Lung Cancer Trial showed that high ERCC1 protein expression was associated with improved survival in patients who did not receive chemotherapy. In contrast, the benefit of adjuvant cisplatin-based chemotherapy was more profound in patients with low ERCC1 expression. Other investigators studying mRNA expression in tumor biopsies from patients treated with cisplatin and gemcitabine showed that patients with low ERCC1 mRNA expression have a longer median survival compared to those with high expression.</t>
  </si>
  <si>
    <t>High ERCC1 expression is predictive of resistance to platinum-based therapy. Thus, there is solid evidence to support ERCC1 as a useful marker of clinical resistance to platinum-based chemotherapy in the adjuvant setting of nonsmall-cell lung cancer. Meanwhile, optimization of methodology and standardization of technical procedures seem necessary before larger prospective studies can address the same question.</t>
  </si>
  <si>
    <t>carboplatin, cisplatin, docetaxel, mitomycin, ifosfamide, vinblastine</t>
  </si>
  <si>
    <t>Overall, 33% demonstrated an objective response, 29%
stable disease, and 38% progressive disease/cancer death. No
significant relationship existed between ERCC1 mRNA expression
and response to chemotherapy (p _x0001_ 0.794). Objective
response rates were 36%, stable disease 27%, and progressive
disease 36% for high ERCC1 mRNA expression and
28%, 32%, and 40%, respectively, for low ERCC1 expression.
No significant differences were demonstrated for
ERCC1 mRNA expression levels in patients attaining an
objective response, stable disease, or progressive disease
(CT 8.98 vs 9.06 vs 6.44 respectively; ANOVA p _x0001_ 0.44).</t>
  </si>
  <si>
    <t>In contrast to recent publications, ERCC1 mRNA expression in our study did not favor a prognostically better outcome after platinum-based chemotherapy in advanced NSCLC. We explore potential reasons for this, including the need for cautious interpretation of mRNA expression data from archival materials and highlight the need for additional translational research linking gene expression with a promising ERCC1 polymorphism.</t>
  </si>
  <si>
    <t>Not assessable</t>
  </si>
  <si>
    <t>cisplatin/carboplatin+gemcitabine/vinolrebine/paclitaxel</t>
  </si>
  <si>
    <t>Patients with low ERCC1 expression had a significantly higher rate of complete response to
chemotherapy, with an OR (95%CI) of 1.56 (1.03-2.47)</t>
  </si>
  <si>
    <t>Patients with low ERCC1 expression had a significantly higher rate of complete response to chemotherapy, with an OR (95%CI) of 1.56 (1.03-2.47). Moreover, individuals with low levels of ERCC1 had longer overall survival than patients with high expression, with an adjusted hazard ratio (95%CI) of 0.57 (0.35-0.93). In summary, low ERCC1 mRNA expression was associated with better response to chemotherapy and correlated with longer survival in advanced NSCLC patients treated with platinum-based chemotherapy.</t>
  </si>
  <si>
    <t>The inclusion criteria for this study specified that patients had to have been treated
with at least 2 cycles of first-line platinum-based chemotherapy, had histologically confirmed
inoperable stage IIIB or IV NSCLC, had a WHO performance status of 0 to 2, and had measurable
tumor response</t>
  </si>
  <si>
    <t xml:space="preserve">Patients were excluded from the study if they had a second primary tumor,
were pregnant, had severe cardiopulmonary insufficiency, or were severely malnourished. </t>
  </si>
  <si>
    <t>cisplatin-gemcitabine</t>
  </si>
  <si>
    <t xml:space="preserve">By chi-square test, we found that patients with low ERCC1 expression showed a significantly higher rate of good tumor response, and the adjusted OR (95% CI) was 2.16(1.32-3.45) (Table-II). However, we did not find significant association between RRM1 and TUBB3 mRNA expression and tumor response in NSCLC patients. Our study showed that low ERCC1 expression level were correlated with longer overall survival of NSCLC patients when compared with high expression of ERCC1 mRNA, and the adjusted HR (95% CI) was 2.15 (1.26–3.35) (Table-III). However, we did not find significant association between RRM1 and TUBB3 mRNA expression and overall survival of NSCLC patients. </t>
  </si>
  <si>
    <t>This study showed that ERCC1 mRNA expression can not affect the response to chemotherapy and clinical outcome of advanced non-small cell lung cancer (NSCLC) patients.</t>
  </si>
  <si>
    <t xml:space="preserve">1) patients were pathologically or radiologically
confirmed to be stage IIIB or IV inoperable NSCLC;
2) patients were aged at the range of 18 and 75
years old; 3) the Eastern Cooperative Oncology
Group (ECOG) of patients were at the range
of 0~2. </t>
  </si>
  <si>
    <t>Patients were excluded when they had
severe complications, such as cardiovascular and
pulmonary diseases, bone marrow suppression,
liver and renal dysfunctions, organ failure and
brain metastasis as well as previous chemotherapy
history</t>
  </si>
  <si>
    <t>cisplatin-based therapy</t>
  </si>
  <si>
    <t>Journal of Clinical Otorhinolaryngology, head, and neck surgery</t>
  </si>
  <si>
    <t>High expression of ERCC1 was observed in 52 cases with NPC, and 18 cases normal nasopharyngeal tissues, there was no statistically significant differences between them. The expression of ERCC1 protein was significant correlated with patient total TNM stage, but not significantly correlated with age, gender, histological type, T stage and N stage. The recent treatment efficiency in Low ER-CCl expression cases was higher than high expression cases. There was statistically significant difference between them. In 97 follow-up cases, 2 cases died, 5 cases with liver and lung metastasis, there was no statistically significant difference between them.</t>
  </si>
  <si>
    <t>ERCC1 expression maybe regarded as indicator platinum based chemotherapy sensitivity prediction in nasopharyngeal carcinoma, and also helpful for formulating individualized treatment. The immunohistochemical detection is also simple and effective detection method for ERCC1 expression</t>
  </si>
  <si>
    <t>cisplatin+gemcitabine/ vinorelbine/paclitaxel</t>
  </si>
  <si>
    <t>ERCC1 expression was significantly correlated with the sensitivity of cisplatin in vitro (p &lt; 0.01, r = 0.37). ERCC1 was not associated with OS (p = 0.17) or DFS (p = 0.13) in patients with resected NSCLC. ERCC1 is not a sensible marker for the choice of treatment in clinical patients with resected NSCLC</t>
  </si>
  <si>
    <t>urothelial carcinoma</t>
  </si>
  <si>
    <t>cisplatin based therapy (MVAC or GC)</t>
  </si>
  <si>
    <t>APMIS</t>
  </si>
  <si>
    <t xml:space="preserve">Patients who had received prior chemotherapy foradvanced disease were also excluded. </t>
  </si>
  <si>
    <t>Esophageal Cancer</t>
  </si>
  <si>
    <t>capecitabine+cisplatin</t>
  </si>
  <si>
    <t>British Journal of Cancer</t>
  </si>
  <si>
    <t>High TS and TP expression with low ERCC1 expression
 (0 –2 vs 3) showed a significantly better response compared with
 other levels of expression (high TS and TP and low ERCC1 vs other
 levels of expression, RR 63.2 vs 36.8%, P= 0.016). Strong ERCC1 expression and a low TS score were identified as unfavourable independent risk factors for PFS (HR 10.71, 95% confidence interval (CI) 2.1-54.7, P=0.004 for strong ERCC1 expression; and HR 2.9, 95% CI 1.0-7.9, P=0.044 for low TS score). Strong ERCC1 expression was identified as an unfavourable independent risk factor for OS (HR 3.73, 95% CI 1.39-10.0, P=0.009).</t>
  </si>
  <si>
    <t>These data indicate that expression of TS, TP, and ERCC1 may be predictive markers for response and survival in patients with metastatic oesophageal squamous cell cancer receiving XP chemotherapy</t>
  </si>
  <si>
    <t xml:space="preserve">esophageal adenocarcinoma </t>
  </si>
  <si>
    <t>5-FU+Cisplatin+Leucovorin, paclitaxel</t>
  </si>
  <si>
    <t>Journal of Surgical Oncology</t>
  </si>
  <si>
    <t>For ERCC-1 and P-gp, no association between pretherapeutic protein expression and response was found. There was no correlation between mRNA levels and protein expression for all investigated markers. Survival analysis revealed a trend towards increased survival for low-ERCC-1 expression (P = 0.079).</t>
  </si>
  <si>
    <t>platinum-based regimens</t>
  </si>
  <si>
    <t>Among 836 tumors, ERCC1 expression was high/positive in 416 (49.8%) and low/negative in 420 (50.2%). Response to platinum-based chemotherapy was significantly higher in patients with ERCC1 low/negative expression (OR=0.48; 95% CI, 0.35-0.64; P&lt;0.00001). Median survival time was significantly prolonged when ERCC1 low/negative expression was compared with ERCC1 high/positive expression (MR: 0.77; 95% CI, 0.47-1.07; P&lt;0.00001)</t>
  </si>
  <si>
    <t>Low/negative expression of ERCC1 was associated with higher objective response and median survival in advanced NSCLC patients treated with platinum-based chemotherapy. ERCC1 may be a suitable marker of prognosis and sensitivity to platinum-based chemotherapy in patients with advanced NSCLC.</t>
  </si>
  <si>
    <t>cisplatin based chemotherapy</t>
  </si>
  <si>
    <t>Biomarker Insights</t>
  </si>
  <si>
    <t>In a prospective cohort studying mRNA expression in tumor biopsies from patients receiving customized therapy with cisplatin and gemcitabine depending on the molecular profile of the tumour, results showed that patients with low ERCC1 mRNA expression had a longer median survival compared to those with high expression. These data suggest the potent use of ERCC1 as a molecular predictor of clinical resistance to platinum-based chemotherapy in the adjuvant setting of NSCLC. Nevertheless, optimization of methodology, including standardization of technical procedures, as well as validation of ERCC1 protein expression in large prospective cohorts, seem necessary before any routine immunohistochemical validation of ERCC1 can be implemented in daily practice.</t>
  </si>
  <si>
    <t>The DNA repair protein ERCC1, which is both a
prognostic marker for survival and a predictor for
response to platinum compounds, is currently an
attractive molecular marker undergoing clinical
testing in order to allow a more selective therapeutic
strategy. Nevertheless, important issues regarding
standardization and op</t>
  </si>
  <si>
    <t>cisplatin+gemcitabine OR cisplatin+vinolrebine OR cisplatin+docetaxel</t>
  </si>
  <si>
    <t>Fifty-four percent patients whose tumors did not express ERCC1 had partial response (PR) compared to 33% whose tumors expressed the protein (P = 0.022). Similarly, 54% patients whose tumor did not express RRM1 had PR compared to 36% whose tumors expression the protein (P = 0.042). Further, patients whose tumors lacked of ERCC1 but not RRM1 expression had a longer median survival time than those tumors expressed ERCC1 (13.4 months versus 9.1 months; P = 0.006), which is independent of other prognostic factors (P = 0.0066). Our study indicated that high levels of ERCC1 has a negative effect on response and survival with the administration of cisplatin based chemotherapy in paraffin-embedded tumor tissues by IHC, as well as the presence of a strong correlation between the expression level of the ERCC1 and RRM1, which were consistent with most published results</t>
  </si>
  <si>
    <t>In conclusion, tumor ERCC1 expression is associated with tumor response and patients' survival in Chinese advanced NSCLC patients treated with platinum-based regimen and may serve as a biomarker in predicting tumor response and clinical outcome in the patient population.</t>
  </si>
  <si>
    <t>epithelial ovarian cancer</t>
  </si>
  <si>
    <t>carboplatin, cyclophosphamide</t>
  </si>
  <si>
    <t>Formalin-fixed, paraffin-embedded tissue sections from 159 patients with advanced EOC were used for immunohistochemistry. Ercc1 codon 118 SNP genotyping was performed by real-time polymerase chain reaction. ERCC1 protein overexpression was found in 37.7% of the tumors. The CA-125 response rate was 94.5% (52/55) in patients with ERCC1-negative tumors compared to 80% (36/45) in patients with ERCC1-positive tumors (P = 0.026, chi(2)).</t>
  </si>
  <si>
    <t>Patients with ERCC1-negative tumors appear to have significantly better response to platinum-based chemotherapy compared to patients with ERCC1-positive tumors, but the differences in response rates did not translate into differences in survival. In addition, the TT genotype seems to be favorable toward better response to platinum-based chemotherapy. In conclusion, the combination of protein expression
with analysis for codon 118 gene polymorphism allows
identification of a group with a very high response rate,
but the markers did not influence the long-term survival.
Nevertheless, these findings are a step toward
more individualized treatment.</t>
  </si>
  <si>
    <t>cisplatin/carboplation, paclitaxel/cyclophosphamide</t>
  </si>
  <si>
    <t>At the analysis, patients who achieved a sensitivity to chemotherapy (36 cases) had a mean of 1.85 of ERCC1 protein expression and 1.92 of XPD protein expression whereas those patients with drug resistance (27 cases) demonstrated a mean of 2.72 of ERCC1 protein expression (P , 0.001) and 2.60 of XPD protein expression (P , 0.001). The result suggested
 that platinum induces an increase of ERCC1
and XPD protein expression, subsequently strengthening
 NER and leading to drug resistance in the clinic</t>
  </si>
  <si>
    <t xml:space="preserve">In resistance group of serous ovarian cancer, ERCC1 and XPD protein expression levels were significantly higher than those of sensitivity group, and after receiving neoadjuvant chemotherapy, they showed 23% and 32% higher than before. Meanwhile, their levels of clear cell cancer group were significantly higher than serous ovarian cancer group's. Upregulation of ERCC1 and XPD protein expression was associated with resistance process to platinum-based chemotherapy in advanced EOC. </t>
  </si>
  <si>
    <t>cisplatin/carboplation, paclitaxel</t>
  </si>
  <si>
    <t>The expression of ERCC1 did not affect the survival of the
patients if they did not receive chemotherapy. In conclusion, we found that the loss of ERCC1 and class III beta-tubulin protein expression were predictors of better survival in patients who received a platinum-based plus taxane chemotherapy.</t>
  </si>
  <si>
    <t>In this study, we showed that ERCC1 and class III -tubulin
could be biomarkers which may help identify the subgroup of
patients most likely to benefit from the specific chemotherapy.</t>
  </si>
  <si>
    <t>lung cancer</t>
  </si>
  <si>
    <t>cisplatin, carboplatin, gemcitabine</t>
  </si>
  <si>
    <t>Respirology</t>
  </si>
  <si>
    <t>20 cell lines</t>
  </si>
  <si>
    <t>No significant associations were observed between the IC50
values of cisplatin, carboplatin and gemcitabine
and mRNA expression for ERCC1 (Fig. 4a), ERCC2
(Fig. 4b) or RRM1 (Fig. 4c) among the 15 NSCLC cell
lines. Similar results were obtained for all 20 lung
cancer cell lines, including the five SCLC cell lines
(data not shown)</t>
  </si>
  <si>
    <t>platinum-based therapy</t>
  </si>
  <si>
    <t>Lung Cancer.</t>
  </si>
  <si>
    <t>Eight preclinical articles, 25 clinical articles and 1 clinical abstract were identified. Laboratory methods were mainly RT-PCR (reverse transcriptase polymerase chain reaction) or immunohistochemistry (IHC) for expression of ERCC1. Preclinical studies pointed towards similar mechanisms of chemotherapy-resistance among platinum compounds. A statistically significant benefit in outcome was found among NSCLC patients, who received adjuvant treatment, and had low-ERCC1 expression. Advanced NSCLC patients treated with cisplatin showed improved response rates (RR) but no difference in other endpoints. Studies on advanced NSCLC patients treated with carboplatin were sparse, heterogeneous and small thus reporting varying results</t>
  </si>
  <si>
    <t>The literature on advanced NSCLC patients treated with carboplatin or cisplatin are dominated by small and heterogeneous patient populations and yielded different results. No firm conclusions can be drawn on carboplatin based on the current literature. Research on the development of a reliable methodology is warranted followed by validation in large, prospective, randomized trials as ERCC1 may possibly play an important role as tumour marker in tailored chemotherapy for NSCLC</t>
  </si>
  <si>
    <t>carboplatin+paclitaxel</t>
  </si>
  <si>
    <t>In particular, patients negative for both ERCC1 and class III beta-tubulin had significantly longer progression-free (P=0.036) and overall survival (P=0.015), compared with those positive for ERCC1 and/or class III beta-tubulin. In multivariate analysis, negative class III beta-tubulin expression (hazard ratio=1.912, P=0.048) was significantly favorable factor for progression-free survival, and negative ERCC1 expression (hazard ratio=2.580, P=0.014) and better performance status (hazard ratio=3.287, P=0.007) were significantly favorable factors for overall survival.</t>
  </si>
  <si>
    <t>This retrospective study indicates that immunostaining for ERCC1 and class III beta-tubulin may be useful for predicting survival in NSCLC patients receiving carboplatin and paclitaxel against recurrent tumors after curative resection and can provide information critical for planning personalized chemotherapy.</t>
  </si>
  <si>
    <t>cisplatin+docetaxel</t>
  </si>
  <si>
    <t>Immunostaining for ERCC1 and class III beta-tubulin was positive in 16 and 12 patients, respectively. A significant correlation was observed between ERCC1 expression and response to chemotherapy (P = 0.012), and between class III beta-tubulin expression and histology (P = 0.029). Patients negative for ERCC1 had a significantly longer median progression-free (62.5 vs. 36 weeks, P = 0.009), but not overall (171 vs. 50.5 weeks, P = 0.208), survival than those positive for ERCC1. Expression of class III beta-tubulin was not correlated with progression-free or overall survival (P = 0.563 and P = 0.265, respectively). Multivariate analysis adjusting for possible confounding factors showed that negative ERCC1 expression (hazard ratio = 3.972, P = 0.009) was a significantly favorable factor for progression-free survival.</t>
  </si>
  <si>
    <t>platinum-based chemotherapy</t>
  </si>
  <si>
    <t>PLOS currents</t>
  </si>
  <si>
    <t>Seventeen studies were identified that investigated the predictive value of ERCC1 expression levels with respect to response to treatment with platinum-based chemotherapy agents (see Table 2). Eleven studies reported a statistically significant increase in overall survival in ERCC1-negative patients treated with platinum-based chemotherapy regimens compared with ERCC1-positive patients[31],[32],[33],[34],[35],[36],[37],[38],[39],[40],[41]. Several additional studies revealed a trend for improved overall survival in patients with low levels of ERCC1, although their findings were not statistically significant[42],[43]. Four remaining studies reported no difference in survival[44],[45],[46],[47]. While there appears to be a clear relationship between ERCC1 status and survival in patients treated with platinum-based chemotherapy, most of the studies described above found no significant correlation between response rate and ERCC1 expression[35],[37],[38],[39],[41],[45]</t>
  </si>
  <si>
    <t>Overall the available evidence indicates that there is a potential for ERCC1 testing to aid in selecting a chemotherapy regimen and thereby to improve patient outcomes. However, there are shortcomings with regards to the analytical validity data on the commercially available ERCC1 assays, the data on clinical valdity is retrospective in nature from mostly small studies. Finally there are no prospective studies of clinical utility that have demonstrated that switching treatment regimens based on ERCC1 expression levels leads to improvements in patients outcomes. Given the inconsistencies in the data and the lack of demonstrable clinical utility, current evidence would likely prove insufficient to support the routine use of this test in the care of patients with NSCLC</t>
  </si>
  <si>
    <t>vinolrebine+cisplatin, docetaxel+cisplatin, irinotecan+cisplatin, gemcitaibne+cisplatin, paclitaxel+carboplatin</t>
  </si>
  <si>
    <t>ERCC1 expression was associated with overall survival (P = 0.03) but not with response to chemotherapy (P &gt; 0.09) or PFS (P = . 0.06)</t>
  </si>
  <si>
    <t>It is noteworthy that there was no significant association 
between any of the markers and response to chemotherapy. One 
explanation might be that response rate by itself did not correlate 
to survival in our study. Another consideration to answer to 
the discrepancy between response, PFS and overall survival, is that 
ERCC1 expressing tumor may become a poor prognostic tumor due 
to other factors than those induced by chemotherapy. I</t>
  </si>
  <si>
    <t>Journal of Clinical Oncology</t>
  </si>
  <si>
    <t>Therapeutic decision making based on RRM1 and ERCC1 gene expression for patients with advanced NSCLC is feasible and promising for improvement in patient outcome</t>
  </si>
  <si>
    <t>RRM1</t>
  </si>
  <si>
    <t>gemcitabine+cisplatin, gemcitabine+epirubicin</t>
  </si>
  <si>
    <t>Nuclear expression of either ERCC1 or TopoII alone
did not have significant predictive value for response to
chemotherapy, time-to-treatment-failure, or overall survival
(Fig. 3). However, patients with expression of both
ERCC1 and TopoII had a significantly shorter time-totreatment-failure (median 2.4 months, 95% CI 0.7—4.1
months) than other patients (median 8.8 months, 95% CI
5.8—11.8 months) (Fig. 3B, p = 0.04). The hazard ratio of
time-to-treatment-failure was 11.83 (95% CI 2.48—56.26)
for patients with expression of both ERCC1 and TopoII
(p = 0.002) (see Supplementary Table 2) The difference
remained significant after adjusting for other factors,
including the performance status, pathological types, and
Table 3 Correlation of ERCC1 and topoisomerase II
expression in NSCLC tumor tissue ERCC1 expression p-value Negative Positive TopoII expression Negative 9 4 0.05 Positive 2 6 chemotherapy regimens. The overall survival for patients
with expression of both ERCC1 and TopoII was also shorter
(median 10.0 months, 95% CI 1.5—18.5 months) than other
patients (median 22.7 months, 95% CI 7.3—38.1 months)
(Fig. 3A, p = 0.14). The lack of statistical significance was
probably due to small number of the patients.
3.5</t>
  </si>
  <si>
    <t>Expression of both ERCC1 
and TopoII in tumor tissue may be associated with poor 
response to chemotherapy.</t>
  </si>
  <si>
    <t>To be eligible for this study, the patients must have histological or cytological diagnosis of non-small cell lung cancer that was inoperable and not treatable by definitive radiotherapy (stage IIIB or IV by AJCC staging) [21]. The patients must be 18 years of age or older and cannot have previous cytotoxic chemotherapy. The patients must have acceptable performance status (0—2 on the Zubrod scale) and organ function reserves (white blood cell count ≥3500/mm3, neutrophils ≥1500/mm3, platelets ≥100,000/mm3, hemoglobin ≥10 g/dL, serum alanine transaminase and aspartate transaminase less than five times of upper limit of normal range (ULN), serum bilirubin less than 1.5 times of ULN, and serum creatinine less than 1.25 times of ULN). Bi-dimensionally measurable diseases, defined as at least 1 cm × 1 cm tumor lesions found by computerized tomography, magnetic resonance imaging, or chest roentgenography, were required. Patients must have written informed consent before enrollment into this study</t>
  </si>
  <si>
    <t>Major exclusion criteria included active infection, central 
nervous system metastasis, prior serious cardiac conditions 
such as angina, myocardial infarction, cardiomyopathy, 
severe valvular heart disease or cardiac arrhythmias, and 
neurological conditions that may interfere with evaluation 
of neurotoxicity</t>
  </si>
  <si>
    <t>cisplatin+irinotecan, oxaliplatin+fluoropyrimidine</t>
  </si>
  <si>
    <t>Journal of gastrointestinal oncology</t>
  </si>
  <si>
    <t>Thirty patients had sufficient sample for ERCC1 staining.
Of these, fifteen (50%) were positive for ERCC1. There
was no association between ERCC1 expression and
gender or histology. There was no significant difference
in survival distributions between ERCC1 positive and
negative patients (P=0.85). The estimated hazard of death
for ERCC1 positive patients is 1.09 (95% CI: 0.46-2.56)
times that for ERCC1 negative. For patients who received
cisplatin and irinotecan as first line chemotherapy there was
no difference in OS (P=0.6299) of ERCC1 positive versus
negative patients.</t>
  </si>
  <si>
    <t>While BCRP and ERCC1 overexpression in other 
cancers has been shown to be associated with decreased 
response to chemotherapy, we could not prove the same 
in our subset of patients. One of the strengths of our study 
was that it utilized a validated and reproducible method 
for examination of BCRP and ERCC1 expression</t>
  </si>
  <si>
    <t>platinum based chemptherapy</t>
  </si>
  <si>
    <t>Journal of cancer research and clinical oncology</t>
  </si>
  <si>
    <t>The pooled HR for OS across the 
six advanced disease studies was 1.83 (95 % CI 1.45–2.31), 
indicating that patients with high ERCC1 level were significantly 
associated with shorter survival in advanced disease 
setting (P &lt; 0.001). No heterogeneity was detected among 
all six studies (I 
2 = 0.0 %, P = 0.606). The subgroup metaanalysis 
of detecting method also showed that patients with 
high ERCC1 expression were associated with shorter survival 
than patients with low ERCC1 expression in the IHC 
subgroup (HR 1.99; 95 % CI 1.27–3.14; P = 0.003; for heterogeneity: 
I 
2 = 0.0 %; P = 0.823), the qRT-PCR subgroup 
(HR 1.83; 95 % CI 1.80–2.40; P = 0.018; for heterogeneity, 
I 
2 = 66 %; P = 0.086) and the DNA chip subgroup (HR 
1.57; 95 % CI 0.69–3.59; P = 0.285). However, the results 
of subgroup analysis should be interpreted with caution due 
to the small number of contributing studies, especially the 
DNA chip subgroup, consisting one study (Huang 2013) 
only was not possible for subgroup pooling analysis</t>
  </si>
  <si>
    <t>(1) patients with pathologically confirmed gastric cancer; 
(2) all patients received platinum-containing chemotherapy; 
(3) the outcomes of interest were survival (OS 
or EFS) or response rates according to ERCC1 status; (4) 
provided or allowed the calculation of HRs or RRs with 
corresponding 95 % CIs; (5) only studies with full text 
were included</t>
  </si>
  <si>
    <t>cisplatin/carboplatin+vinolrebine+gemcitabine</t>
  </si>
  <si>
    <t>Our study found that the low ERCC1 and Low BRCA1 mRNA 
expression was more likely to be response to chemotherapy 
when compared with high expression, with 
the ORs (95% CI) of 1.82(1.01-3.20) and 2.53(1.38- 
4.64), respectively. However, we did not find the 
low level of RRM1 (OR=1.43, 95%CI=0.79-2.57) and 
RRM2 (OR=1.13, 95%CI=0.63-1.13) mRNA expression 
has a role on the response to platinum-based 
chemotherapy.</t>
  </si>
  <si>
    <t>In conclusion, our results indicate that mRNA 
expression of ERCC1 and BRCA1 could influence 
the efficacy of chemotherapy and clinical outcome 
of advanced NSCLC patients. Therefore, ERCC1 
and BRCA1 mRNA expression could be important 
predictive markers for individualized platinumbased 
chemotherapy for NSCLC patients</t>
  </si>
  <si>
    <t>Excluded criteria were 
patients who previously received radiotherapy or 
chemotherapy, and those who had symptomatic 
brain metastases, spinal cord compression and 
uncontrolled massive pleural effusion. Informed 
consent was obtained from all patients before 
conducting the study</t>
  </si>
  <si>
    <t>We found that low expression of ERCC1 and BRCA1 was associated with a good response to platinum-based chemotherapy, with an odds ratio [95% confidence interval (CI)] of 2.09 (1.33-3.27) and 2.92 (1.85-4.62), respectively. Multivariate Cox regression analysis indicated that patients with low expression of ERCC1 and BRCA1 attained a longer overall survival time than those with high expression, with a hazard ratio (95%CI) of 0.42 (0.23-0.77) and 0.39 (0.21-0.71), respectively. However, RMM1 and TUBB2 expressions were not correlated with clinical outcome of NSCLC.</t>
  </si>
  <si>
    <t>In conclusion, we found that low expression of ERCC1 and BRCA1 can be useful for selecting NSCLC patients who would benefit from chemotherapy and warrants further investigation in prospective studies.</t>
  </si>
  <si>
    <t>Patients who had a prior history of malignancy, pregnancy, or a history of chemotherapy, radiotherapy, or surgery were excluded from the study.</t>
  </si>
  <si>
    <t>serous epithelial ovarian cancer</t>
  </si>
  <si>
    <t>carboplatin/cisplatin+paclitaxel</t>
  </si>
  <si>
    <t>International Journal of Oncology</t>
  </si>
  <si>
    <t>All patients received standard first-line combination platinum and paclitaxel chemotherapy. The patients were divided in a training set of 84 patients and an independent validation cohort of 143 patients. Neither ERCC1 nor Tau expression was associated with clinical response or platinum resistance in both the training and validation sets. Patients with ERCC1-positive tumors had significantly shortened progression-free and overall survival compared to patients with ERCC1-negative tumors, p&lt;0.00001 and p=0.0006. In multivariate analysis ERCC1 also proved as an independent predictor of PFS and OS with HR of 3.86 and 1.98, respectively but the data could not be confirmed in the validation set. Tau expression was not associated with PFS or OS in this study</t>
  </si>
  <si>
    <t>ERCC1 and Tau might serve as biomarkers of DNA repair and for paclitaxel sensitivity but the present study could not validate ERCC1 or Tau protein expression in tumors as pre-treatment tools to predict sensitivity to first-line platinum/paclitaxel chemotherapy.</t>
  </si>
  <si>
    <t>primary ovarian cancer</t>
  </si>
  <si>
    <t>carboplatin+paclitaxel +/- bevacizumab</t>
  </si>
  <si>
    <t>In pairwise comparisons, the overall survival (OS) for patients with ovarian cancer, who were non-responders to platinum-based chemotherapy with low or intermediate H-score for ERCC1 was better than that of non-responders with high H-score for ERCC1 [median OS=21 (16.8-25.2 months) and 28 (14.6-41.4 months) vs. 15 months (6.2-23.8 months), p-value=0.048, and p-value=0.017, respectively].</t>
  </si>
  <si>
    <t>From our study we conclude that there is no statistically 
significant relationship between the ERCC1 H-score and the 
response to platinum-based chemotherapy in patients with 
primary ovarian cancer. A high H-score for ERCC1 in nonresponders 
was a predictive of poor survival. Further larger 
and multi-centric studies are needed in order to validate 
these results.</t>
  </si>
  <si>
    <t>The results showed response to platinum containing
regimen chemotherapy was high in those
with high ERCC1 expression, and the OR (95% CI)
were 1.73(1.06-2.81). Patients with high expression
of RRM1 benefited more from chemotherapy, but
a non-significant OR was found (OR=1.37, 95%
CI=0.83-2.26). Moreover, we found an apparently
high response to chemotherapy when patients
carrying both high expression of ERCC1 and RRM1,
with OR (95% CI) of 2.57(1.21-4.90)</t>
  </si>
  <si>
    <t>Patients with other malignant 
cancer history for five year or who had pregnancy 
or lactation, cardiopulmonary insufficiency, serious 
cardiovascular disease and serious infection as 
well as severe malnutrition were excluded</t>
  </si>
  <si>
    <t>By calculating H- scores regarding the extent and intensity of immunohistochemical staining of tumor biopsy samples, ERCC1 expression was found to be positive in 50 patients (60.2%). ERCC1 positive and negative groups had no statistically significant differences regarding treatment response, progression free survival and overall survival (respectively p=0.161; p=0.412; p=0.823).</t>
  </si>
  <si>
    <t>In our study we found no association between ERCC1 expression and survival or treatment 
response. The study has some limitations, such as small sample size and retrospective analysis method. There is 
need of more knowledge for use of ERCC1 guided chemotherapy regimens in advanced stage NSCLC</t>
  </si>
  <si>
    <t>Anticancer drugs</t>
  </si>
  <si>
    <t>ERCC1 positive/high expression
had an adverse effect on PFS (HR 0.69, 95% CI
0.54–0.89, P = 0.004), and no heterogeneity was found
between studies (P = 0.578, I
2 = 0.0%) (Fig. 7). These
results predict that advanced bladder cancer patients
with ERCC1 positive/high expression experienced a
shorter PFS than those with ERCC1 negative/low
expression. The 
final results indicated that advanced bladder cancer 
patients with ERCC1 positive/high expression experienced 
a shorter OS than those with ERCC1 negative/low 
expression (HR 0.76, 95% CI 0.66–0.89, P = 0.000)</t>
  </si>
  <si>
    <t>In conclusion, low/negative expression of ERCC1 was associated with higher objective response, median progression-free survival, and median OS in patients with advanced bladder cancer treated with platinum-based chemotherapy. ERCC1 may be a suitable marker of prognosis and sensitivity to platinum-based chemotherapy in patients with advanced bladder cancer. Larger studies and further clinical trials are warranted to confirm these findings.</t>
  </si>
  <si>
    <t>(a) utilized platinumbased 
regimens for patients with pathologically proven 
bladder cancer; (b) measured ERCC1 with immunohistochemistry 
(IHC) or real-time reverse transcriptase 
PCR (RT-PCR); (c) presented the data of the objective 
response rate (ORR), OS, and/or PFS according to 
ERCC1 status; and (d) reported or allowed the calculation 
of hazard ratio (HR) with corresponding 95% 
confidence interval (CI), comparing OS and PFS 
stratified by ERCC1 status</t>
  </si>
  <si>
    <t>Studies examining ERCC1- 
targeted agents in combination with any other cytotoxic 
or targeted agent were excluded from the meta-analysis. 
Abstracts and unpublished reports were also excluded.</t>
  </si>
  <si>
    <t>SCLC</t>
  </si>
  <si>
    <t>European Journal of Cancer</t>
  </si>
  <si>
    <t>When comparing ERCC1-negative and 
ERCC1-positive patients, no significant difference in 
response to first-line platinum-based therapy with or 
without concomitant radiotherapy was observed 
(p = 0.783). In addition, no significant correlation with 
response to first-line therapy was observed when 
patients were subdivided according to disease stage 
(Table 4). 
The median OS was 12.3 months. Similarly, when 
comparing ERCC1-negative and ERCC1-positive 
patients, no association between OS and ERCC1 expression 
was observed in the entire group of patients or 
when patients were grouped according to disease extent 
(Table 4; Fig. 2). 
The median PFS of the entire group of 77 SCLC 
patients was 8.6 months. When stratifying patients 
according to ERCC1 status, no association between 
PFS and ERCC1 expression was observed in the entire 
group of patients or when patients were grouped according 
to disease extent</t>
  </si>
  <si>
    <t>In our limited group of 77 SCLC patients, ERCC1 protein expression was not found to correlate with either response rate to platinum-based chemotherapy or survival outcomes. Multi-centric prospective trials using a validated method of ERCC1 determination are mandatory in order to obtain a definitive answer on the predictive value of ERCC1 in SCLC</t>
  </si>
  <si>
    <t>The patients excluded were either treated with non-platinum based therapy, or were treated and followed in another institution.</t>
  </si>
  <si>
    <t>A significant association was found between the inmunohistochemistry expression of ERCC1 and the lack of platinum response (p=0.001). Moreover, low levels of TOP I RNA were shown to be linked to cisplatin response (p=0.002). In the survival analysis, a significant correlation between a better PFS with a low TOP I RNA expression as well as a negative ERCC1 inmunostaining were found, in both cases with a significant p-value (p=0.02 and 0.009, respectively). In summary, our results suggest the use of ERCC1 immunohistochemistry and TOP I mRNA analysis to predict cisplatin response and prognosis in SCLC patients.</t>
  </si>
  <si>
    <t>Journal of the Balkan Union of Oncology</t>
  </si>
  <si>
    <t>the results showed that the clinical objective responses were significantly different in different categories of ERCC1 protein expression levels in patients with EOC. Time to progression (TTP) and overall survival (OS) in EOC patients previously treated with platinum-based chemotherapy were significantly longer in those with low expression compared with patients showing high expression of ERCC1 protein.</t>
  </si>
  <si>
    <t>Our results revealed that ERCC1 protein expression could potentially be used to customize chemotherapy by defining subsets of patients who would benefit the least from platinum-based chemotherapy.</t>
  </si>
  <si>
    <t>Molecular biology reports</t>
  </si>
  <si>
    <t>HRs for OS were available from 16 studies [9–11, 14, 15, 
17–22, 27, 29, 30, 32, 35] including 1,410 patients accepted 
palliative chemotherapy in the first line treatment. The pooled 
HR for OS showed that high ERCC1 expression was associated with shorter survival in advanced patients accepted 
palliative chemotherapy (HR, 1.75; 95% CI, 1.39–2.22; 
P = 0.000; for heterogeneity: P = 0.000; Fig. 4). The subgroup 
meta-analyses by laboratory techniques also showed that high ERCC1 expression was associated with shorter 
survival than low ERCC1 expression in patients accepted 
palliative chemotherapy in the first line treatment in both the 
IHC subgroup (HR, 1.65; 95% CI, 1.42–1.92; P = 0.000; for heterogeneity: P = 0.296; Fig. 4) and the RT-PCR subgroup 
(HR, 1.66; 95% CI, 1.06–2.61; P = 0.027; for heterogeneity: 
P = 0.000; Fig. 4). There were 13 studies [9–11, 15, 17, 18, 21, 22, 28–30, 33, 35] that reported overall response rate. The aggregated RR for overall response showed that high ERCC1 expression 
was associated with lower response to chemotherapy in 
advanced patients accepted palliative chemotherapy (RR 0.77; 95% CI, 0.64–0.93; P = 0.007; for heterogeneity: 
P = 0.087; Fig. 5). The subgroup analyses by laboratory 
techniques yielded the same results in IHC group (RR, 
0.71; 95% CI, 0.56–0.90; P = 0.005; for heterogeneity: 
P = 0.229; Fig. 5), but not RT-PCR group (HR, 0.85; 95% 
CI, 0.62–1.16; P = 0.300; for heterogeneity: P = 0.096; 
Fig. 5).</t>
  </si>
  <si>
    <t>However, high ERCC1 levels were associated with shorter survival and lower response to chemotherapy in advanced NSCLC patients received palliative chemotherapy (HR, 1.75; 95% CI, 1.39-2.22; P = 0.000; RR, 0.77; 95% CI, 0.64-0.93; P = 0.007; respectively). The meta-analysis indicated that high ERCC1 expression might be a favourable prognostic and a drug resistance predictive factor for NSCLC.</t>
  </si>
  <si>
    <t>cisplatin+5-FU/gemcitabine/capecitabine</t>
  </si>
  <si>
    <t>Cancer chemotherapy and pharmacology</t>
  </si>
  <si>
    <t>In patients treated 
with cisplatin-based regimens, median PFS and OS were 
signiWcantly longer in ERCC1-negative group than in 
ERCC1-positive group, respectively (4.6 vs. 1.9 months, 
p = 0.014; 9.1 vs. 7.9 months, p = 0.017). Disease control 
rate (DCR) was better in patients with ERCC1 negative 
than in patients with ERCC1 positive (p = 0.048)</t>
  </si>
  <si>
    <t>A survival beneWt 
was observed in ERCC1-negative patients from cisplatincontaining 
chemotherapy but not from oxaliplatin-containing 
ones. The action mechanism of ERCC1 on cisplatin 
may be diVerent from that on oxaliplatin</t>
  </si>
  <si>
    <t xml:space="preserve"> inclusion in this meta-analysis should meet the following criteria: (1) measure ERCC1 expression in the cancer tissue with immunohistochemistry (IHC) or reverse transcription-polymerase chain reaction (RT-PCR); (2) patients had to have pathologically confirmed NSCLC; (3) provide information on survival or response rates according to ERCC1 expression; (4) only published studies with full text were included.</t>
  </si>
  <si>
    <t>SUMMARY = ERCC1+Platinum</t>
  </si>
  <si>
    <t>Level of Evidence</t>
  </si>
  <si>
    <t># of studies</t>
  </si>
  <si>
    <t>marker expression status</t>
  </si>
  <si>
    <t>Predictive effect of marker</t>
  </si>
  <si>
    <t>Disease</t>
  </si>
  <si>
    <t>Level 1</t>
  </si>
  <si>
    <t>both (over/under expression)</t>
  </si>
  <si>
    <t>SCLC (1)</t>
  </si>
  <si>
    <t>no benefit</t>
  </si>
  <si>
    <t>Level 2</t>
  </si>
  <si>
    <t>not assessable</t>
  </si>
  <si>
    <t>Level 3</t>
  </si>
  <si>
    <t>NSCLC(2), Bladder cancer(1)</t>
  </si>
  <si>
    <t>NSCLC(1)</t>
  </si>
  <si>
    <t>NSCLC (2)</t>
  </si>
  <si>
    <t>esophageal adenocarcinoma (1), esophageal carcinoma (1)</t>
  </si>
  <si>
    <t>Level 4</t>
  </si>
  <si>
    <t>lung cancer (1)</t>
  </si>
  <si>
    <t>Ovarian cancer (1), NSCLC(1)</t>
  </si>
  <si>
    <t>Total number of studies</t>
  </si>
  <si>
    <t>The ERCC1 and DPD expression levels at both mRNA and protein levels were significantly higher in patients with oxaliplatin as a first-line chemotherapy than those without oxaliplatin. The IRIS ( (irinotecan and S-1)regimens with the DPD inhibitory fluoropyrimidine may show superior activity against DPD-high tumours (e.g., tumours treated with oxaliplatin) compared with FOLFIRI ((irinotecan, folinic acid, and 5-FU)).</t>
  </si>
  <si>
    <t>RRM1 (high), EGFR (Exon 19 deletion)</t>
  </si>
  <si>
    <t>Therapy setting</t>
  </si>
  <si>
    <t>Cancer stage</t>
  </si>
  <si>
    <t>advanced</t>
  </si>
  <si>
    <t>esophageal carcinoma</t>
  </si>
  <si>
    <t>relapsed</t>
  </si>
  <si>
    <t>bladder cancer</t>
  </si>
  <si>
    <t>biliary tract adenocarcinoma</t>
  </si>
  <si>
    <t>metastatic</t>
  </si>
  <si>
    <t>advanced, recurrent</t>
  </si>
  <si>
    <t>resected</t>
  </si>
  <si>
    <t>locally advanced</t>
  </si>
  <si>
    <t>nasopharyngeal carcinoma</t>
  </si>
  <si>
    <t>Assay Type</t>
  </si>
  <si>
    <t>Type of study</t>
  </si>
  <si>
    <t>Other genes studied</t>
  </si>
  <si>
    <t>Predictive effect of biomarker on therapeutic outcome</t>
  </si>
  <si>
    <t>adjuvant</t>
  </si>
  <si>
    <t>immunofluoroscence, AQUA</t>
  </si>
  <si>
    <t>IHC</t>
  </si>
  <si>
    <t>Under expression</t>
  </si>
  <si>
    <t>Over expression</t>
  </si>
  <si>
    <t>PCR</t>
  </si>
  <si>
    <t>RT-PCR, AQUA</t>
  </si>
  <si>
    <t>Patients were eligible if they had stage IV or stage IIIB (with malignant
pleural effusion) histologically confirmed NSCLC and if paraffin-embedded
tumor tissue, either the tumor block or at least five sections mounted on slides,
was available. Other eligibility criteria included an Eastern Cooperative Oncology
Group performance status (PS) of 0 or 1; age   18 years; adequate
hematologic function (hemoglobin   9 g/dL [5.6 mmol/L], neutrophil count
  1,500/L, and platelet count   100,000/L); adequate renal function (serum
creatinine1.5 the upper limit of normal); and adequate liver function
(bilirubin  1.5  the upper limit of normal, AST and ALT  5  the upper
limit of normal). Patients with clinically overt brain metastases and those who
had received previous chemotherapy were excluded. Pat</t>
  </si>
  <si>
    <t>Patients with Eastern
Cooperative Oncology Group PS of 2 were also excluded, based on results of
previous studies in which these patients had a high rate of serious adverse
events and poor survival.</t>
  </si>
  <si>
    <t>triplet chemotherapy or standard therapy</t>
  </si>
  <si>
    <t>IHC, AQUA</t>
  </si>
  <si>
    <t>TS, GARFT, FPGS</t>
  </si>
  <si>
    <t>extensive-stage disease</t>
  </si>
  <si>
    <t>Eligibility criteria for GECP/
98-02 were measurable stage IV (with brain metastases eligible
if asymptomatic) or stage IIIB (malignant pleural and/or pericardial
effusion and/or supraclavicular adenopathy) NSCLC and
ECOG performance score 0–2</t>
  </si>
  <si>
    <t>cisplatin+gemcitabine, Gem+CDDP+vinorelbine,  sequential
doublets of Gem/vinorelbine followed by ifosfamide/
vinorelbine</t>
  </si>
  <si>
    <t>Eligibility criteria for the
randomized study included a histologically or cytologically confirmed
diagnosis of advanced NSCLC with malignant pleural
effusion or metastatic disease and the absence of prior chemotherapy</t>
  </si>
  <si>
    <t xml:space="preserve"> gemcitabine/cisplatin versus gemcitabine/cisplatin/vinorelbine
versus gemcitabine/vinorelbine followed by
vinorelbine/ifosfamide</t>
  </si>
  <si>
    <t>BRCA1(high), RRM1, XPG</t>
  </si>
  <si>
    <t xml:space="preserve">inoperable stages IIIB and IV </t>
  </si>
  <si>
    <t>Patients were excluded from the study if they
had a second primary tumor, pregnancy, severe cardiopulmonary
insufficiency, and severe malnutrition.</t>
  </si>
  <si>
    <t>qRT-PCR</t>
  </si>
  <si>
    <t>second line</t>
  </si>
  <si>
    <t xml:space="preserve">stages I through III </t>
  </si>
  <si>
    <t>gemcitabine/cisplatin, paclitaxel/carboplatin, docetaxel/cisplatin, vinorelbine/cisplatin, docetaxel/carboplatin</t>
  </si>
  <si>
    <t>Prospective observational study</t>
  </si>
  <si>
    <t>IIIF</t>
  </si>
  <si>
    <t>first line</t>
  </si>
  <si>
    <t>BRCA1(low), RRM1, TUBB3</t>
  </si>
  <si>
    <t>RT-PCR</t>
  </si>
  <si>
    <t>Inclusion criteria included a Eastern Cooperative
Oncology Group (ECOG) performance status of 0 to 2;
absence of a second primary tumor; adequate bone marrow,
kidney, and liver functions; and a negative pregnancy test in
women of childbearing age.</t>
  </si>
  <si>
    <t>Patients with previous chemotherapy
or radiotherapy, symptomatic brain metastases, severe
cardiopulmonary insufficiency, severe uncontrolled angina
pectoris, myocardial infarction within 6 months before enrollment,
active infection, or severe malnutrition (loss of &gt;15 % of
body weight) were excluded</t>
  </si>
  <si>
    <t>RRM1(low), RRM2(low), BRCA1(high)</t>
  </si>
  <si>
    <t>BRCA1, RRM1, RRM2</t>
  </si>
  <si>
    <t xml:space="preserve">Patients with histologically conWrmed advanced NSCLC
(stage III or IV), who were not candidates for surgery or
radiotherapy with curative intent, were included in this
study. Other eligibility criteria included no history of previous
chemotherapy; the presence of at least one objectively
measurable lesion; tumor tissue sample from bronchoWberscopy
or percutaneous lung biopsy of suYcient size for
the detection of gene expression; Eastern Cooperative
Oncology Group performance status (ECOG-PS) ·1; life
expectancy ¸3 months; age (range 18–80 years); adequate
bone marrow function (WBC count ¸4.0 £ 109
/L, platelet
count ¸100 £ 109
/L); adequate renal and liver function
(serum creatinine ·1.5 times normal value; serum transaminase
·2 times normal value). </t>
  </si>
  <si>
    <t>The exclusion criteria
included pregnancy or lactation; serious infection or
impairment of organ function; more than two metastases in
other organs</t>
  </si>
  <si>
    <t>HCC827, H23, H157,
H441, A549 and NHBE (normal human bronchial epithelial cells), PC9</t>
  </si>
  <si>
    <t>RT-PCR, Western Blot</t>
  </si>
  <si>
    <t>stage IIB to IIIA</t>
  </si>
  <si>
    <t>Patients were excluded if they had received prior chemotherapy, radiotherapy or targeted therapy for any type of malignancy, and patients with interstitial lung disease were also excluded.</t>
  </si>
  <si>
    <t>qRT-PCR, IHC</t>
  </si>
  <si>
    <t>TOP2A, MDR1, MRP1, MRP2, MVP</t>
  </si>
  <si>
    <t>stage III</t>
  </si>
  <si>
    <t>MMR proteins</t>
  </si>
  <si>
    <t>mFOLFOX6, XELOX, CF</t>
  </si>
  <si>
    <t>Western Blot</t>
  </si>
  <si>
    <t>British Journal Cancer</t>
  </si>
  <si>
    <t>Oxaliplatin-containing chemotherapy/ IRIS (irinotecan and S-1)/FOLFIRI(irinotecan, folinic acid, and 5-FU)</t>
  </si>
  <si>
    <t>DPD (high), TOP1</t>
  </si>
  <si>
    <t>RT-PCR, IHC</t>
  </si>
  <si>
    <t>Sensitivity  to oxaliplatin in 60 cell lines was significantly correlated with that of 5-FU. Resistant cells to oxaliplatin showed significantly highe rERCC1 and DPD expression than sensitive cells. In validation study, ERCC1and DPD but notTOP1expressions in cancer cells were significantly higher in FOLFOX (oxaliplatin, folinic acid, and 5-FU)-treated patients (N=24) than nontreatedpatients (N=21). The ERCC1 and DPD protein expressions were also significantly higher in FOLFOX-treated patients.</t>
  </si>
  <si>
    <t>first-line</t>
  </si>
  <si>
    <t xml:space="preserve"> advanced, recurrent, metastatic</t>
  </si>
  <si>
    <t>neoadjuvant</t>
  </si>
  <si>
    <t>RT-PCR, Western Blot, IHC</t>
  </si>
  <si>
    <t>locally  advanced</t>
  </si>
  <si>
    <t>TUBB3, p53</t>
  </si>
  <si>
    <t>cisplatin+/- 5 fluorouracil, taxane</t>
  </si>
  <si>
    <t>XPF, BRCA1, ERCC1, MSH2, p53, PARP1, ATM (low)</t>
  </si>
  <si>
    <t>stage I to III</t>
  </si>
  <si>
    <t>TS</t>
  </si>
  <si>
    <t>locally advanced, metastatic</t>
  </si>
  <si>
    <t>front line, off protocol GEMOX</t>
  </si>
  <si>
    <t>Prior chemotherapy for advanced disease was an exclu-sion criterion, adjuvant treatment was acceptable ifdiscontinued ≥6 months before diagnosis of metastatic disease</t>
  </si>
  <si>
    <t>cisplatin + methotrexate (CM), methotrexate+vinblastine+epirubicin+cisplatin (M-VEC)</t>
  </si>
  <si>
    <t>Kaplan-Meier plot analysis for overall survival revealed an early separation
of the groups with high and low MDR1 expression in patients treated with M-VEC compared with CM treatment (Figures 1 and
2). In contrast, no such difference was observed when separating for
ERCC1 expression (Figures 4 and 5)</t>
  </si>
  <si>
    <t>tau</t>
  </si>
  <si>
    <t>etoposide+doxorubicin+cisplatin, carboplatin+etoposide, cisplatin+etoposide, cyclophosphamide/ ifosfamide/ suramin/ doxorubicin/ mitomycin/ taxotere/ mitotane</t>
  </si>
  <si>
    <t>pemetrexed+cisplatin/carboplatin</t>
  </si>
  <si>
    <t>cisplatin + paclitaxel, carboplatin + paclitaxel</t>
  </si>
  <si>
    <t>The analyses was also conducted for each protocol separately, and there was no indication that IHC detection of
ERCC1 was predictive of PFS, either in GOG-172 (cisplatin-based chemotherapy) or GOG
182 (carboplatin-based chemotherapy) (Figure 2B–2C and Table 3).</t>
  </si>
  <si>
    <t>ERCC1 expression was not associated with clinical characteristics or platinum-responsiveness. ERCC1 expression, measured by IHC in pre-treatment tumor specimens, using a highly specific antibody, has limited clinical value in patients with advanced EOC treated with platinum and taxane based chemotherapy</t>
  </si>
  <si>
    <t>stage I to IV</t>
  </si>
  <si>
    <t>cispatin</t>
  </si>
  <si>
    <t>pemetrexed+cisplatin</t>
  </si>
  <si>
    <t>. Low ERCC1 expression was significantly associated
with a higher RR compared with high ERCC1 expression (52.3%
versus 30.8%, p = 0.015). Both low TS and ERCC1 expressions were significantly associated with better Response Rate (p = 0.037 and p = 0.015, respectively) and longer Progression Free Survival (p &lt; 0.001 and p = 0.004, respectively).  Combining the two markers, the low TS/low ERCC1 group showed significantly longer Progression Free Survival (HR = 0.48, 95% CI: 0.26-0.75) and Overall Survival (HR = 0.57, 95% CI: 0.36-0.89) compared with high TS/high ERCC1 group.</t>
  </si>
  <si>
    <t>Northern Blot</t>
  </si>
  <si>
    <t>A2780, C200</t>
  </si>
  <si>
    <t>RRM1, EGFR</t>
  </si>
  <si>
    <t>locally advanced, metastatc</t>
  </si>
  <si>
    <t>RRM1, TUBB3</t>
  </si>
  <si>
    <t>No signiﬁcant diﬀerence was observed in response according to ERCC1 expression(62.5% in ERCC1-negative patients vs 69.4% inERCC1-positive patients) (Table 2). PFS wassigniﬁcantly longer for the ERCC1-negativegroup than for the ERCC1-positive group(10.6 months vs 8.4 months, p = 0.03). MedianOS was not signiﬁcantly diﬀerent betweenERCC1-negative and ERCC1-positive patients(p = 0.73) (Fig. 2)</t>
  </si>
  <si>
    <t>TS, TP</t>
  </si>
  <si>
    <t xml:space="preserve">TS, MDR-1, P-gp </t>
  </si>
  <si>
    <t>IHC, RT-PCR</t>
  </si>
  <si>
    <t xml:space="preserve"> The criteria for inclusion include: patients must have received at
least two cycles of first line platinum-based chemotherapy must have measurable tumor response; and must have
available paraffin-embedded tissue samples. The patients’
clinical and pathological information including age, gender,
histopathology, stage, date of initial diagnosis, date of
progression, and date of death/last follow-up were
obtained. The lung tumors were classified histologically
according to the World Health Organization criteria [19].
This study was approved by Institutional Review Board in
Beijing Cancer Hospital</t>
  </si>
  <si>
    <t>postoperative</t>
  </si>
  <si>
    <t>XPD</t>
  </si>
  <si>
    <t>stage III or IV</t>
  </si>
  <si>
    <t>neoadjuvant, cytoreductive therapy</t>
  </si>
  <si>
    <t>RRM1. ERCC2</t>
  </si>
  <si>
    <t>TUBB3</t>
  </si>
  <si>
    <t>BCRP, MRP2 , BRCA1</t>
  </si>
  <si>
    <t>As expected from the study design, there was no significant
correlation between gene expression and response to therapy—
RRM1: Spearman’s rho   0.15, P   .28; and ERCC1: Spearman’s
rho   0.14, P   .33. In addition, there was no significant correlation
between gene expression and survival—RRM1 and OS: HR   0.996,
P   .24; RRM1 and PFS: HR   0.998, P   .36; ERCC1 and OS:
HR 1.00,P .19; andERCC1 and PFS:HR 1.00,P .23. Patients
assigned to the four different therapeutic regimens appeared to have
indistinguishable outcomes—OS: P   .98; PFS: P   .58;</t>
  </si>
  <si>
    <t>gemcitabine+carboplatin/docetaxel, docetaxel+carboplatin, docetaxel+vinolrebine</t>
  </si>
  <si>
    <t>stage IIIB/IV</t>
  </si>
  <si>
    <t>TOP2A</t>
  </si>
  <si>
    <t xml:space="preserve">BCRP </t>
  </si>
  <si>
    <t>Tau</t>
  </si>
  <si>
    <t>cisplatin,carboplatin,gemcitabine,vinorelbine,paclitaxel</t>
  </si>
  <si>
    <t>TOPO1</t>
  </si>
  <si>
    <t>IHC, qPCR</t>
  </si>
  <si>
    <t>etoposide+cisplatin, etoposide+carboplatin</t>
  </si>
  <si>
    <t>first line, second line</t>
  </si>
  <si>
    <t>Western blot</t>
  </si>
  <si>
    <t>advanced, metastatic</t>
  </si>
  <si>
    <t>bladder cancer (1), NSCLC (2), SCLC(1), ovarian cancer (1)</t>
  </si>
  <si>
    <t>NSCLC (3), biliary tract adenocarcinoma (1)</t>
  </si>
  <si>
    <t>Breast cancer (1)</t>
  </si>
  <si>
    <t>gastric cancer(1), NSCLC(1)</t>
  </si>
  <si>
    <t>NSCLC(1), Serous epithelial ovarian cancer (1)</t>
  </si>
  <si>
    <t>nasopharyngeal carcinoma (1)</t>
  </si>
  <si>
    <t>Head and Neck squamous cell carcinoma (HNSCC) (1)</t>
  </si>
  <si>
    <t>NSCLC (3), HNSCC (1), SCLC (1), Ovarian cancer (1), urothelial carcinoma(1), malignant pleural mesothelioma (MPM) (1)</t>
  </si>
  <si>
    <t xml:space="preserve">NSCLC (5), HNSCC (1), pulmonary adenocarcinoma (1) </t>
  </si>
  <si>
    <t>Colorectal cancer (1), Adrenocortical carcinoma (1), nasopharyngeal cancer (1)</t>
  </si>
  <si>
    <t>Lung Cancer (1), Colon cancer(1), Multiple cancers (1),NSCLC (1), Ovarian cancer (1), testicular cancer (1), esophageal squamous cell carcinoma (ESCC) (1)</t>
  </si>
  <si>
    <t>NSCLC(2)</t>
  </si>
  <si>
    <t>NSCLC (1)</t>
  </si>
  <si>
    <t>Esophageal squamous cell carcinoma (1)</t>
  </si>
  <si>
    <t>High qualityt review</t>
  </si>
  <si>
    <t>Prospective biomarker driven randomized clinical trial</t>
  </si>
  <si>
    <t>Post-hoc biomarker correlative analysis of a prospective randomized clinical trial</t>
  </si>
  <si>
    <t>Prospective biomarker driven non-randomized clinical trial</t>
  </si>
  <si>
    <t>Post-hoc biomarker correlative analysis of a non-randomized clinical trial</t>
  </si>
  <si>
    <t>Case-control study</t>
  </si>
  <si>
    <t>Low quality review</t>
  </si>
  <si>
    <t>p53, TRX</t>
  </si>
  <si>
    <t>cisplatin+vinolrebine/docetaxel/etoposide, carboplatin+paclitaxel/gemcitabine</t>
  </si>
  <si>
    <t>Cancer Science</t>
  </si>
  <si>
    <t xml:space="preserve"> The response rates for
patients who were ERCC1-positive and -negative were 28%
(8 of 29 patients) and 29% (11 of 38 patients), respectively. Patients negative for ERCC1 had a significantly longer median progression-free (44 vs 26 weeks, P = 0.0075) and overall (73 vs 44 weeks, P = 0.0006) survival than those positive for ERCC1. Patients negative for p53 expression had a significantly longer median overall (70 vs 62 weeks, P = 0.0289), but not progression-free (37.5 vs 36 weeks, P = 0.2465), survival than those positive for p53 expression. From multivariate analysis, negative ERCC1 expression (hazard ratio [HR] = 1.3740, P = 0.0147) was a significantly favorable factor for progression-free survival, and negative ERCC1 expression (HR = 1.6533, P = 0.0018) and better performance status (HR = 1.9117, P = 0.0017) were significantly favorable factors for overall survival.</t>
  </si>
  <si>
    <t xml:space="preserve">The present results showed that ERCC1 expression estimated byimmunohistochemistry is an independent prognostic factor forprogression-free and overall survival in relapsed NSCLC patientstreated with platinum-based chemotherapy. This indicates thatimmunostaining for ERCC1 may be useful for predictingresponses to platinum-based chemotherapy and may be helpfulin the stratiﬁcation of relapsed NSCLC patients into platinum-sensitive and platinum-resistant groups. However, the presentstudy had several drawbacks: the analyses were retrospective,the sample number was small, and the platinum-based regimenswere not homogeneous. </t>
  </si>
  <si>
    <t>NSCLC (9), Ovarian cancer (1), gastric cancer(1)</t>
  </si>
  <si>
    <t>NSCLC (7), Pancreatic cancer (1), SCLC(1), Ovarian cancer(3), Esophageal cancer (1), Colorectal cancer (1)</t>
  </si>
  <si>
    <t>Pancreatic cancer (1)</t>
  </si>
  <si>
    <t>Gene/Protein Expression</t>
  </si>
  <si>
    <t>platinum agents</t>
  </si>
  <si>
    <t>We were unable to validate the predictive effect of immunostaining for ERCC1 protein. The discordance in the results of staining for ERCC1 suggested a change in the performance of the 8F1 antibody since 2006. We found that none of the 16 antibodies could distinguish among the four ERCC1 protein isoforms, whereas only one isoform produced a protein that had full capacities for nucleotide excision repair and cisplatin resistance.</t>
  </si>
  <si>
    <t>ERCC1 isoforms 201, 202, 203, and 204</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
  </numFmts>
  <fonts count="18" x14ac:knownFonts="1">
    <font>
      <sz val="12"/>
      <color theme="1"/>
      <name val="Calibri"/>
      <family val="2"/>
      <scheme val="minor"/>
    </font>
    <font>
      <b/>
      <sz val="9"/>
      <color indexed="81"/>
      <name val="Tahoma"/>
      <family val="2"/>
    </font>
    <font>
      <sz val="9"/>
      <color indexed="81"/>
      <name val="Tahoma"/>
      <family val="2"/>
    </font>
    <font>
      <u/>
      <sz val="12"/>
      <color theme="10"/>
      <name val="Calibri"/>
      <family val="2"/>
      <scheme val="minor"/>
    </font>
    <font>
      <u/>
      <sz val="12"/>
      <color theme="11"/>
      <name val="Calibri"/>
      <family val="2"/>
      <scheme val="minor"/>
    </font>
    <font>
      <sz val="11"/>
      <name val="Arial"/>
      <family val="2"/>
    </font>
    <font>
      <b/>
      <sz val="12"/>
      <name val="Arial"/>
      <family val="2"/>
    </font>
    <font>
      <sz val="12"/>
      <name val="Arial"/>
      <family val="2"/>
    </font>
    <font>
      <b/>
      <sz val="12"/>
      <color rgb="FFFFFFFF"/>
      <name val="Arial"/>
      <family val="2"/>
    </font>
    <font>
      <sz val="12"/>
      <color rgb="FF000000"/>
      <name val="Arial"/>
      <family val="2"/>
    </font>
    <font>
      <b/>
      <sz val="11"/>
      <color rgb="FF000000"/>
      <name val="Arial"/>
      <family val="2"/>
    </font>
    <font>
      <sz val="11"/>
      <color rgb="FF000000"/>
      <name val="Arial"/>
      <family val="2"/>
    </font>
    <font>
      <sz val="11"/>
      <color theme="1"/>
      <name val="Arial"/>
      <family val="2"/>
    </font>
    <font>
      <sz val="11"/>
      <color rgb="FF2E2E2E"/>
      <name val="Arial"/>
      <family val="2"/>
    </font>
    <font>
      <sz val="11"/>
      <color rgb="FFFF0000"/>
      <name val="Arial"/>
      <family val="2"/>
    </font>
    <font>
      <sz val="11"/>
      <color rgb="FF403838"/>
      <name val="Arial"/>
      <family val="2"/>
    </font>
    <font>
      <sz val="11"/>
      <color rgb="FF231F20"/>
      <name val="Arial"/>
      <family val="2"/>
    </font>
    <font>
      <sz val="12"/>
      <color theme="1"/>
      <name val="Arial"/>
      <family val="2"/>
    </font>
  </fonts>
  <fills count="12">
    <fill>
      <patternFill patternType="none"/>
    </fill>
    <fill>
      <patternFill patternType="gray125"/>
    </fill>
    <fill>
      <patternFill patternType="solid">
        <fgColor rgb="FF808080"/>
        <bgColor rgb="FF000000"/>
      </patternFill>
    </fill>
    <fill>
      <patternFill patternType="solid">
        <fgColor rgb="FFC0504D"/>
        <bgColor rgb="FF000000"/>
      </patternFill>
    </fill>
    <fill>
      <patternFill patternType="solid">
        <fgColor rgb="FFF2DCDB"/>
        <bgColor rgb="FF000000"/>
      </patternFill>
    </fill>
    <fill>
      <patternFill patternType="solid">
        <fgColor rgb="FF76933C"/>
        <bgColor rgb="FF000000"/>
      </patternFill>
    </fill>
    <fill>
      <patternFill patternType="solid">
        <fgColor rgb="FFEBF1DE"/>
        <bgColor rgb="FF000000"/>
      </patternFill>
    </fill>
    <fill>
      <patternFill patternType="solid">
        <fgColor rgb="FF366092"/>
        <bgColor rgb="FF000000"/>
      </patternFill>
    </fill>
    <fill>
      <patternFill patternType="solid">
        <fgColor rgb="FFDCE6F1"/>
        <bgColor rgb="FF000000"/>
      </patternFill>
    </fill>
    <fill>
      <patternFill patternType="solid">
        <fgColor rgb="FFE26B0A"/>
        <bgColor rgb="FF000000"/>
      </patternFill>
    </fill>
    <fill>
      <patternFill patternType="solid">
        <fgColor rgb="FFFDE9D9"/>
        <bgColor rgb="FF000000"/>
      </patternFill>
    </fill>
    <fill>
      <patternFill patternType="solid">
        <fgColor theme="5" tint="0.79998168889431442"/>
        <bgColor rgb="FF000000"/>
      </patternFill>
    </fill>
  </fills>
  <borders count="13">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right style="thin">
        <color auto="1"/>
      </right>
      <top/>
      <bottom style="thin">
        <color rgb="FF000000"/>
      </bottom>
      <diagonal/>
    </border>
    <border>
      <left/>
      <right style="thin">
        <color auto="1"/>
      </right>
      <top/>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rgb="FF000000"/>
      </bottom>
      <diagonal/>
    </border>
    <border>
      <left/>
      <right style="thin">
        <color auto="1"/>
      </right>
      <top style="thin">
        <color auto="1"/>
      </top>
      <bottom/>
      <diagonal/>
    </border>
    <border>
      <left style="thin">
        <color auto="1"/>
      </left>
      <right style="thin">
        <color auto="1"/>
      </right>
      <top style="thin">
        <color rgb="FF000000"/>
      </top>
      <bottom/>
      <diagonal/>
    </border>
    <border>
      <left style="thin">
        <color auto="1"/>
      </left>
      <right style="thin">
        <color auto="1"/>
      </right>
      <top style="thin">
        <color auto="1"/>
      </top>
      <bottom style="thin">
        <color rgb="FF000000"/>
      </bottom>
      <diagonal/>
    </border>
  </borders>
  <cellStyleXfs count="2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94">
    <xf numFmtId="0" fontId="0" fillId="0" borderId="0" xfId="0"/>
    <xf numFmtId="0" fontId="7" fillId="0" borderId="0" xfId="0" applyFont="1"/>
    <xf numFmtId="0" fontId="8" fillId="2" borderId="1" xfId="0" applyFont="1" applyFill="1" applyBorder="1" applyAlignment="1">
      <alignment horizontal="left"/>
    </xf>
    <xf numFmtId="0" fontId="8" fillId="2" borderId="2" xfId="0" applyFont="1" applyFill="1" applyBorder="1" applyAlignment="1">
      <alignment horizontal="left"/>
    </xf>
    <xf numFmtId="0" fontId="8" fillId="2" borderId="2" xfId="0" applyFont="1" applyFill="1" applyBorder="1"/>
    <xf numFmtId="0" fontId="8" fillId="3" borderId="3" xfId="0" applyFont="1" applyFill="1" applyBorder="1" applyAlignment="1">
      <alignment horizontal="left"/>
    </xf>
    <xf numFmtId="0" fontId="8" fillId="3" borderId="4" xfId="0" applyFont="1" applyFill="1" applyBorder="1" applyAlignment="1">
      <alignment horizontal="center"/>
    </xf>
    <xf numFmtId="0" fontId="8" fillId="3" borderId="4" xfId="0" applyFont="1" applyFill="1" applyBorder="1"/>
    <xf numFmtId="0" fontId="9" fillId="4" borderId="0" xfId="0" applyFont="1" applyFill="1" applyAlignment="1">
      <alignment horizontal="center"/>
    </xf>
    <xf numFmtId="0" fontId="8" fillId="5" borderId="3" xfId="0" applyFont="1" applyFill="1" applyBorder="1" applyAlignment="1">
      <alignment horizontal="left"/>
    </xf>
    <xf numFmtId="0" fontId="8" fillId="5" borderId="4" xfId="0" applyFont="1" applyFill="1" applyBorder="1" applyAlignment="1">
      <alignment horizontal="center"/>
    </xf>
    <xf numFmtId="0" fontId="8" fillId="5" borderId="4" xfId="0" applyFont="1" applyFill="1" applyBorder="1"/>
    <xf numFmtId="0" fontId="7" fillId="6" borderId="7" xfId="0" applyFont="1" applyFill="1" applyBorder="1" applyAlignment="1">
      <alignment horizontal="center"/>
    </xf>
    <xf numFmtId="0" fontId="7" fillId="6" borderId="4" xfId="0" applyFont="1" applyFill="1" applyBorder="1" applyAlignment="1">
      <alignment horizontal="center"/>
    </xf>
    <xf numFmtId="0" fontId="7" fillId="6" borderId="4" xfId="0" applyFont="1" applyFill="1" applyBorder="1"/>
    <xf numFmtId="0" fontId="8" fillId="7" borderId="3" xfId="0" applyFont="1" applyFill="1" applyBorder="1" applyAlignment="1">
      <alignment horizontal="left"/>
    </xf>
    <xf numFmtId="0" fontId="8" fillId="7" borderId="4" xfId="0" applyFont="1" applyFill="1" applyBorder="1" applyAlignment="1">
      <alignment horizontal="center"/>
    </xf>
    <xf numFmtId="0" fontId="8" fillId="7" borderId="4" xfId="0" applyFont="1" applyFill="1" applyBorder="1"/>
    <xf numFmtId="0" fontId="7" fillId="8" borderId="4" xfId="0" applyFont="1" applyFill="1" applyBorder="1" applyAlignment="1">
      <alignment horizontal="center"/>
    </xf>
    <xf numFmtId="0" fontId="7" fillId="8" borderId="4" xfId="0" applyFont="1" applyFill="1" applyBorder="1"/>
    <xf numFmtId="0" fontId="7" fillId="8" borderId="6" xfId="0" applyFont="1" applyFill="1" applyBorder="1"/>
    <xf numFmtId="0" fontId="7" fillId="8" borderId="6" xfId="0" applyFont="1" applyFill="1" applyBorder="1" applyAlignment="1">
      <alignment horizontal="center"/>
    </xf>
    <xf numFmtId="0" fontId="7" fillId="8" borderId="2" xfId="0" applyFont="1" applyFill="1" applyBorder="1"/>
    <xf numFmtId="0" fontId="8" fillId="9" borderId="3" xfId="0" applyFont="1" applyFill="1" applyBorder="1" applyAlignment="1">
      <alignment horizontal="left"/>
    </xf>
    <xf numFmtId="0" fontId="8" fillId="9" borderId="4" xfId="0" applyFont="1" applyFill="1" applyBorder="1" applyAlignment="1">
      <alignment horizontal="center"/>
    </xf>
    <xf numFmtId="0" fontId="8" fillId="9" borderId="4" xfId="0" applyFont="1" applyFill="1" applyBorder="1"/>
    <xf numFmtId="0" fontId="7" fillId="10" borderId="4" xfId="0" applyFont="1" applyFill="1" applyBorder="1" applyAlignment="1">
      <alignment horizontal="center"/>
    </xf>
    <xf numFmtId="0" fontId="7" fillId="10" borderId="4" xfId="0" applyFont="1" applyFill="1" applyBorder="1"/>
    <xf numFmtId="0" fontId="6" fillId="0" borderId="0" xfId="0" applyFont="1"/>
    <xf numFmtId="0" fontId="11" fillId="0" borderId="0" xfId="0" applyFont="1" applyFill="1" applyBorder="1" applyAlignment="1"/>
    <xf numFmtId="0" fontId="12" fillId="0" borderId="0" xfId="0" applyFont="1" applyFill="1" applyBorder="1" applyAlignment="1"/>
    <xf numFmtId="0" fontId="11" fillId="0" borderId="0" xfId="0" applyFont="1" applyFill="1" applyBorder="1"/>
    <xf numFmtId="0" fontId="12" fillId="0" borderId="0" xfId="0" applyFont="1" applyFill="1" applyBorder="1"/>
    <xf numFmtId="0" fontId="5" fillId="0" borderId="0" xfId="0" applyFont="1" applyFill="1" applyBorder="1" applyAlignment="1"/>
    <xf numFmtId="0" fontId="11" fillId="0" borderId="0" xfId="0" applyFont="1" applyFill="1" applyBorder="1" applyAlignment="1">
      <alignment horizontal="right"/>
    </xf>
    <xf numFmtId="164" fontId="11" fillId="0" borderId="0" xfId="0" applyNumberFormat="1" applyFont="1" applyFill="1" applyBorder="1" applyAlignment="1">
      <alignment horizontal="right"/>
    </xf>
    <xf numFmtId="0" fontId="5" fillId="0" borderId="0" xfId="0" applyFont="1" applyFill="1" applyBorder="1" applyAlignment="1">
      <alignment horizontal="left"/>
    </xf>
    <xf numFmtId="0" fontId="15" fillId="0" borderId="0" xfId="0" applyFont="1" applyFill="1" applyBorder="1" applyAlignment="1"/>
    <xf numFmtId="0" fontId="5" fillId="0" borderId="0" xfId="0" applyFont="1" applyFill="1" applyBorder="1" applyAlignment="1">
      <alignment horizontal="right"/>
    </xf>
    <xf numFmtId="0" fontId="12" fillId="0" borderId="0" xfId="0" applyFont="1" applyFill="1" applyBorder="1" applyAlignment="1">
      <alignment horizontal="right"/>
    </xf>
    <xf numFmtId="0" fontId="11" fillId="0" borderId="0" xfId="0" applyFont="1" applyFill="1" applyBorder="1" applyAlignment="1">
      <alignment horizontal="left"/>
    </xf>
    <xf numFmtId="0" fontId="12" fillId="0" borderId="0" xfId="0" applyFont="1" applyFill="1" applyBorder="1" applyAlignment="1">
      <alignment vertical="center"/>
    </xf>
    <xf numFmtId="0" fontId="7" fillId="11" borderId="2" xfId="0" applyFont="1" applyFill="1" applyBorder="1" applyAlignment="1">
      <alignment horizontal="center"/>
    </xf>
    <xf numFmtId="0" fontId="7" fillId="8" borderId="4" xfId="0" applyFont="1" applyFill="1" applyBorder="1" applyAlignment="1">
      <alignment horizontal="left"/>
    </xf>
    <xf numFmtId="0" fontId="7" fillId="8" borderId="1" xfId="0" applyFont="1" applyFill="1" applyBorder="1"/>
    <xf numFmtId="0" fontId="7" fillId="8" borderId="1" xfId="0" applyFont="1" applyFill="1" applyBorder="1" applyAlignment="1">
      <alignment horizontal="center"/>
    </xf>
    <xf numFmtId="0" fontId="17" fillId="0" borderId="0" xfId="0" applyFont="1"/>
    <xf numFmtId="0" fontId="9" fillId="0" borderId="0" xfId="0" applyFont="1"/>
    <xf numFmtId="0" fontId="9" fillId="3" borderId="4" xfId="0" applyFont="1" applyFill="1" applyBorder="1"/>
    <xf numFmtId="0" fontId="9" fillId="4" borderId="4" xfId="0" applyFont="1" applyFill="1" applyBorder="1" applyAlignment="1">
      <alignment horizontal="center"/>
    </xf>
    <xf numFmtId="0" fontId="9" fillId="4" borderId="4" xfId="0" applyFont="1" applyFill="1" applyBorder="1"/>
    <xf numFmtId="0" fontId="9" fillId="6" borderId="4" xfId="0" applyFont="1" applyFill="1" applyBorder="1" applyAlignment="1">
      <alignment horizontal="center"/>
    </xf>
    <xf numFmtId="0" fontId="9" fillId="8" borderId="4" xfId="0" applyFont="1" applyFill="1" applyBorder="1" applyAlignment="1">
      <alignment horizontal="center"/>
    </xf>
    <xf numFmtId="0" fontId="9" fillId="8" borderId="6" xfId="0" applyFont="1" applyFill="1" applyBorder="1" applyAlignment="1">
      <alignment horizontal="center"/>
    </xf>
    <xf numFmtId="0" fontId="9" fillId="8" borderId="2" xfId="0" applyFont="1" applyFill="1" applyBorder="1" applyAlignment="1">
      <alignment horizontal="center"/>
    </xf>
    <xf numFmtId="0" fontId="9" fillId="8" borderId="1" xfId="0" applyFont="1" applyFill="1" applyBorder="1" applyAlignment="1">
      <alignment horizontal="center"/>
    </xf>
    <xf numFmtId="0" fontId="9" fillId="10" borderId="12" xfId="0" applyFont="1" applyFill="1" applyBorder="1" applyAlignment="1">
      <alignment horizontal="center"/>
    </xf>
    <xf numFmtId="0" fontId="9" fillId="10" borderId="4" xfId="0" applyFont="1" applyFill="1" applyBorder="1" applyAlignment="1">
      <alignment horizontal="center"/>
    </xf>
    <xf numFmtId="0" fontId="9" fillId="10" borderId="4" xfId="0" applyFont="1" applyFill="1" applyBorder="1"/>
    <xf numFmtId="0" fontId="7" fillId="6" borderId="9" xfId="0" applyFont="1" applyFill="1" applyBorder="1" applyAlignment="1">
      <alignment horizontal="center" vertical="center"/>
    </xf>
    <xf numFmtId="0" fontId="17" fillId="6" borderId="4" xfId="0" applyFont="1" applyFill="1" applyBorder="1" applyAlignment="1">
      <alignment horizontal="center"/>
    </xf>
    <xf numFmtId="0" fontId="17" fillId="6" borderId="4" xfId="0" applyFont="1" applyFill="1" applyBorder="1"/>
    <xf numFmtId="0" fontId="7" fillId="11" borderId="4" xfId="0" applyFont="1" applyFill="1" applyBorder="1" applyAlignment="1">
      <alignment horizontal="center"/>
    </xf>
    <xf numFmtId="0" fontId="7" fillId="11" borderId="4" xfId="0" applyFont="1" applyFill="1" applyBorder="1" applyAlignment="1">
      <alignment horizontal="left"/>
    </xf>
    <xf numFmtId="0" fontId="7" fillId="11" borderId="4" xfId="0" applyFont="1" applyFill="1" applyBorder="1"/>
    <xf numFmtId="0" fontId="9" fillId="4" borderId="3" xfId="0" applyFont="1" applyFill="1" applyBorder="1" applyAlignment="1">
      <alignment horizontal="center"/>
    </xf>
    <xf numFmtId="0" fontId="7" fillId="4" borderId="4" xfId="0" applyFont="1" applyFill="1" applyBorder="1"/>
    <xf numFmtId="0" fontId="7" fillId="4" borderId="4" xfId="0" applyFont="1" applyFill="1" applyBorder="1" applyAlignment="1">
      <alignment horizontal="center"/>
    </xf>
    <xf numFmtId="0" fontId="17" fillId="8" borderId="4" xfId="0" applyFont="1" applyFill="1" applyBorder="1"/>
    <xf numFmtId="0" fontId="9" fillId="0" borderId="0" xfId="0" applyFont="1" applyFill="1"/>
    <xf numFmtId="0" fontId="10" fillId="0" borderId="0" xfId="0" applyFont="1" applyFill="1" applyBorder="1" applyAlignment="1"/>
    <xf numFmtId="0" fontId="10" fillId="0" borderId="0" xfId="0" applyFont="1" applyFill="1" applyBorder="1" applyAlignment="1">
      <alignment horizontal="left"/>
    </xf>
    <xf numFmtId="0" fontId="5" fillId="0" borderId="0" xfId="0" applyFont="1" applyFill="1" applyBorder="1"/>
    <xf numFmtId="0" fontId="7" fillId="8" borderId="2" xfId="0" applyFont="1" applyFill="1" applyBorder="1" applyAlignment="1">
      <alignment horizontal="center"/>
    </xf>
    <xf numFmtId="0" fontId="13" fillId="0" borderId="0" xfId="0" applyFont="1" applyFill="1" applyBorder="1" applyAlignment="1"/>
    <xf numFmtId="0" fontId="14" fillId="0" borderId="0" xfId="0" applyFont="1" applyFill="1" applyBorder="1" applyAlignment="1"/>
    <xf numFmtId="0" fontId="16" fillId="0" borderId="0" xfId="0" applyFont="1" applyFill="1" applyBorder="1" applyAlignment="1"/>
    <xf numFmtId="0" fontId="5" fillId="0" borderId="0" xfId="0" applyFont="1" applyFill="1" applyBorder="1" applyAlignment="1">
      <alignment wrapText="1"/>
    </xf>
    <xf numFmtId="3" fontId="12" fillId="0" borderId="0" xfId="0" applyNumberFormat="1" applyFont="1" applyFill="1" applyBorder="1" applyAlignment="1">
      <alignment horizontal="right"/>
    </xf>
    <xf numFmtId="0" fontId="12" fillId="0" borderId="0" xfId="0" applyFont="1" applyFill="1" applyBorder="1" applyAlignment="1">
      <alignment wrapText="1"/>
    </xf>
    <xf numFmtId="0" fontId="9" fillId="10" borderId="11" xfId="0" applyFont="1" applyFill="1" applyBorder="1" applyAlignment="1">
      <alignment horizontal="center" vertical="center"/>
    </xf>
    <xf numFmtId="0" fontId="9" fillId="10" borderId="9" xfId="0" applyFont="1" applyFill="1" applyBorder="1" applyAlignment="1">
      <alignment horizontal="center" vertical="center"/>
    </xf>
    <xf numFmtId="0" fontId="6" fillId="0" borderId="0" xfId="0" applyFont="1" applyAlignment="1">
      <alignment horizontal="center"/>
    </xf>
    <xf numFmtId="0" fontId="9" fillId="4" borderId="10" xfId="0" applyFont="1" applyFill="1" applyBorder="1" applyAlignment="1">
      <alignment horizontal="center" vertical="center"/>
    </xf>
    <xf numFmtId="0" fontId="9" fillId="4" borderId="5" xfId="0" applyFont="1" applyFill="1" applyBorder="1" applyAlignment="1">
      <alignment horizontal="center" vertical="center"/>
    </xf>
    <xf numFmtId="0" fontId="7" fillId="6" borderId="11" xfId="0" applyFont="1" applyFill="1" applyBorder="1" applyAlignment="1">
      <alignment horizontal="center" vertical="center"/>
    </xf>
    <xf numFmtId="0" fontId="7" fillId="6" borderId="9" xfId="0" applyFont="1" applyFill="1" applyBorder="1" applyAlignment="1">
      <alignment horizontal="center" vertical="center"/>
    </xf>
    <xf numFmtId="0" fontId="7" fillId="8" borderId="8" xfId="0" applyFont="1" applyFill="1" applyBorder="1" applyAlignment="1">
      <alignment horizontal="center" vertical="center"/>
    </xf>
    <xf numFmtId="0" fontId="7" fillId="8" borderId="9" xfId="0" applyFont="1" applyFill="1" applyBorder="1" applyAlignment="1">
      <alignment horizontal="center" vertical="center"/>
    </xf>
    <xf numFmtId="0" fontId="7" fillId="8" borderId="7" xfId="0" applyFont="1" applyFill="1" applyBorder="1" applyAlignment="1">
      <alignment horizontal="center" vertical="center"/>
    </xf>
    <xf numFmtId="0" fontId="7" fillId="10" borderId="8" xfId="0" applyFont="1" applyFill="1" applyBorder="1" applyAlignment="1">
      <alignment horizontal="center" vertical="center"/>
    </xf>
    <xf numFmtId="0" fontId="7" fillId="10" borderId="7" xfId="0" applyFont="1" applyFill="1" applyBorder="1" applyAlignment="1">
      <alignment horizontal="center" vertical="center"/>
    </xf>
    <xf numFmtId="0" fontId="7" fillId="8" borderId="11" xfId="0" applyFont="1" applyFill="1" applyBorder="1" applyAlignment="1">
      <alignment horizontal="center" vertical="center"/>
    </xf>
    <xf numFmtId="0" fontId="7" fillId="8" borderId="3" xfId="0" applyFont="1" applyFill="1" applyBorder="1" applyAlignment="1">
      <alignment horizontal="center" vertical="center"/>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I980"/>
  <sheetViews>
    <sheetView tabSelected="1" workbookViewId="0">
      <selection activeCell="E12" sqref="E12"/>
    </sheetView>
  </sheetViews>
  <sheetFormatPr defaultColWidth="12.625" defaultRowHeight="14.25" x14ac:dyDescent="0.2"/>
  <cols>
    <col min="1" max="1" width="21.375" style="30" customWidth="1"/>
    <col min="2" max="2" width="16.5" style="30" customWidth="1"/>
    <col min="3" max="3" width="7.625" style="30" customWidth="1"/>
    <col min="4" max="5" width="15" style="30" customWidth="1"/>
    <col min="6" max="6" width="12.875" style="30" customWidth="1"/>
    <col min="7" max="8" width="15.875" style="33" customWidth="1"/>
    <col min="9" max="9" width="12.625" style="30"/>
    <col min="10" max="10" width="7.625" style="30" customWidth="1"/>
    <col min="11" max="11" width="10.5" style="30" customWidth="1"/>
    <col min="12" max="12" width="19.5" style="30" customWidth="1"/>
    <col min="13" max="13" width="12.625" style="30" customWidth="1"/>
    <col min="14" max="14" width="11.875" style="30" customWidth="1"/>
    <col min="15" max="15" width="7.125" style="30" customWidth="1"/>
    <col min="16" max="16" width="8.125" style="30" customWidth="1"/>
    <col min="17" max="17" width="16.125" style="30" customWidth="1"/>
    <col min="18" max="18" width="20.125" style="30" customWidth="1"/>
    <col min="19" max="19" width="12.625" style="30"/>
    <col min="20" max="20" width="12.625" style="33"/>
    <col min="21" max="21" width="12.625" style="30"/>
    <col min="22" max="22" width="23.625" style="30" customWidth="1"/>
    <col min="23" max="16384" width="12.625" style="30"/>
  </cols>
  <sheetData>
    <row r="1" spans="1:33" ht="15" x14ac:dyDescent="0.25">
      <c r="A1" s="70" t="s">
        <v>0</v>
      </c>
      <c r="B1" s="70" t="s">
        <v>419</v>
      </c>
      <c r="C1" s="70" t="s">
        <v>1</v>
      </c>
      <c r="D1" s="70" t="s">
        <v>568</v>
      </c>
      <c r="E1" s="70" t="s">
        <v>430</v>
      </c>
      <c r="F1" s="70" t="s">
        <v>432</v>
      </c>
      <c r="G1" s="70" t="s">
        <v>2</v>
      </c>
      <c r="H1" s="70" t="s">
        <v>418</v>
      </c>
      <c r="I1" s="70" t="s">
        <v>433</v>
      </c>
      <c r="J1" s="70" t="s">
        <v>6</v>
      </c>
      <c r="K1" s="70" t="s">
        <v>7</v>
      </c>
      <c r="L1" s="70" t="s">
        <v>8</v>
      </c>
      <c r="M1" s="70" t="s">
        <v>431</v>
      </c>
      <c r="N1" s="70" t="s">
        <v>14</v>
      </c>
      <c r="O1" s="70" t="s">
        <v>9</v>
      </c>
      <c r="P1" s="71" t="s">
        <v>10</v>
      </c>
      <c r="Q1" s="70" t="s">
        <v>11</v>
      </c>
      <c r="R1" s="70" t="s">
        <v>12</v>
      </c>
      <c r="S1" s="70" t="s">
        <v>3</v>
      </c>
      <c r="T1" s="70" t="s">
        <v>4</v>
      </c>
      <c r="U1" s="70" t="s">
        <v>5</v>
      </c>
      <c r="V1" s="70" t="s">
        <v>13</v>
      </c>
      <c r="W1" s="70" t="s">
        <v>15</v>
      </c>
      <c r="X1" s="29"/>
      <c r="Y1" s="29"/>
      <c r="Z1" s="29"/>
      <c r="AA1" s="29"/>
      <c r="AB1" s="29"/>
      <c r="AC1" s="29"/>
      <c r="AD1" s="29"/>
      <c r="AE1" s="29"/>
      <c r="AF1" s="29"/>
      <c r="AG1" s="29"/>
    </row>
    <row r="2" spans="1:33" s="32" customFormat="1" x14ac:dyDescent="0.2">
      <c r="A2" s="29" t="s">
        <v>35</v>
      </c>
      <c r="B2" s="29" t="s">
        <v>427</v>
      </c>
      <c r="C2" s="29" t="s">
        <v>16</v>
      </c>
      <c r="D2" s="29" t="s">
        <v>437</v>
      </c>
      <c r="E2" s="29" t="s">
        <v>435</v>
      </c>
      <c r="F2" s="29" t="s">
        <v>339</v>
      </c>
      <c r="G2" s="29" t="s">
        <v>128</v>
      </c>
      <c r="H2" s="29" t="s">
        <v>434</v>
      </c>
      <c r="I2" s="29" t="s">
        <v>17</v>
      </c>
      <c r="J2" s="29" t="s">
        <v>18</v>
      </c>
      <c r="K2" s="34">
        <v>21224045</v>
      </c>
      <c r="L2" s="29" t="s">
        <v>129</v>
      </c>
      <c r="M2" s="32" t="s">
        <v>555</v>
      </c>
      <c r="N2" s="29" t="s">
        <v>239</v>
      </c>
      <c r="O2" s="34">
        <v>2011</v>
      </c>
      <c r="P2" s="34">
        <v>784</v>
      </c>
      <c r="Q2" s="29" t="s">
        <v>248</v>
      </c>
      <c r="R2" s="36" t="s">
        <v>130</v>
      </c>
      <c r="S2" s="31"/>
      <c r="T2" s="29"/>
      <c r="U2" s="29"/>
      <c r="V2" s="29"/>
      <c r="W2" s="29" t="s">
        <v>113</v>
      </c>
      <c r="X2" s="31"/>
      <c r="Y2" s="31"/>
      <c r="Z2" s="31"/>
      <c r="AA2" s="31"/>
      <c r="AB2" s="31"/>
      <c r="AC2" s="31"/>
      <c r="AD2" s="31"/>
      <c r="AE2" s="31"/>
      <c r="AF2" s="31"/>
      <c r="AG2" s="31"/>
    </row>
    <row r="3" spans="1:33" s="32" customFormat="1" x14ac:dyDescent="0.2">
      <c r="A3" s="29" t="s">
        <v>35</v>
      </c>
      <c r="B3" s="29" t="s">
        <v>420</v>
      </c>
      <c r="C3" s="29" t="s">
        <v>16</v>
      </c>
      <c r="D3" s="29" t="s">
        <v>437</v>
      </c>
      <c r="E3" s="29" t="s">
        <v>440</v>
      </c>
      <c r="F3" s="29" t="s">
        <v>26</v>
      </c>
      <c r="G3" s="29" t="s">
        <v>25</v>
      </c>
      <c r="H3" s="29"/>
      <c r="I3" s="29" t="s">
        <v>266</v>
      </c>
      <c r="J3" s="29" t="s">
        <v>18</v>
      </c>
      <c r="K3" s="34">
        <v>23690416</v>
      </c>
      <c r="L3" s="29" t="s">
        <v>27</v>
      </c>
      <c r="M3" s="30" t="s">
        <v>554</v>
      </c>
      <c r="N3" s="29" t="s">
        <v>211</v>
      </c>
      <c r="O3" s="29">
        <v>2013</v>
      </c>
      <c r="P3" s="34">
        <v>275</v>
      </c>
      <c r="Q3" s="40" t="s">
        <v>28</v>
      </c>
      <c r="R3" s="29"/>
      <c r="S3" s="31"/>
      <c r="T3" s="29"/>
      <c r="U3" s="29"/>
      <c r="V3" s="29"/>
      <c r="W3" s="36" t="s">
        <v>117</v>
      </c>
      <c r="X3" s="31"/>
      <c r="Y3" s="31"/>
      <c r="Z3" s="29"/>
      <c r="AA3" s="29"/>
      <c r="AB3" s="29"/>
      <c r="AC3" s="29"/>
      <c r="AD3" s="29"/>
      <c r="AE3" s="29"/>
      <c r="AF3" s="29"/>
      <c r="AG3" s="29"/>
    </row>
    <row r="4" spans="1:33" x14ac:dyDescent="0.2">
      <c r="A4" s="29" t="s">
        <v>35</v>
      </c>
      <c r="B4" s="29" t="s">
        <v>420</v>
      </c>
      <c r="C4" s="29" t="s">
        <v>16</v>
      </c>
      <c r="D4" s="29" t="s">
        <v>437</v>
      </c>
      <c r="E4" s="29" t="s">
        <v>454</v>
      </c>
      <c r="F4" s="29"/>
      <c r="G4" s="29" t="s">
        <v>82</v>
      </c>
      <c r="H4" s="29"/>
      <c r="I4" s="29" t="s">
        <v>17</v>
      </c>
      <c r="J4" s="29" t="s">
        <v>18</v>
      </c>
      <c r="K4" s="34">
        <v>17602080</v>
      </c>
      <c r="L4" s="29" t="s">
        <v>27</v>
      </c>
      <c r="M4" s="32" t="s">
        <v>554</v>
      </c>
      <c r="N4" s="29" t="s">
        <v>211</v>
      </c>
      <c r="O4" s="34">
        <v>2007</v>
      </c>
      <c r="P4" s="38">
        <v>346</v>
      </c>
      <c r="Q4" s="33" t="s">
        <v>85</v>
      </c>
      <c r="R4" s="36" t="s">
        <v>86</v>
      </c>
      <c r="S4" s="29"/>
      <c r="T4" s="29" t="s">
        <v>441</v>
      </c>
      <c r="U4" s="29" t="s">
        <v>442</v>
      </c>
      <c r="V4" s="29"/>
      <c r="W4" s="29"/>
      <c r="X4" s="29"/>
      <c r="Y4" s="29"/>
      <c r="Z4" s="29"/>
      <c r="AA4" s="29"/>
      <c r="AB4" s="29"/>
      <c r="AC4" s="29"/>
      <c r="AD4" s="29"/>
      <c r="AE4" s="29"/>
      <c r="AF4" s="29"/>
      <c r="AG4" s="29"/>
    </row>
    <row r="5" spans="1:33" s="32" customFormat="1" x14ac:dyDescent="0.2">
      <c r="A5" s="36" t="s">
        <v>35</v>
      </c>
      <c r="B5" s="36" t="s">
        <v>420</v>
      </c>
      <c r="C5" s="29" t="s">
        <v>16</v>
      </c>
      <c r="D5" s="29" t="s">
        <v>437</v>
      </c>
      <c r="E5" s="29" t="s">
        <v>436</v>
      </c>
      <c r="F5" s="31"/>
      <c r="G5" s="29" t="s">
        <v>137</v>
      </c>
      <c r="H5" s="29" t="s">
        <v>443</v>
      </c>
      <c r="I5" s="29" t="s">
        <v>17</v>
      </c>
      <c r="J5" s="29" t="s">
        <v>18</v>
      </c>
      <c r="K5" s="34">
        <v>20332140</v>
      </c>
      <c r="L5" s="29" t="s">
        <v>140</v>
      </c>
      <c r="M5" s="32" t="s">
        <v>555</v>
      </c>
      <c r="N5" s="29" t="s">
        <v>239</v>
      </c>
      <c r="O5" s="34">
        <v>2010</v>
      </c>
      <c r="P5" s="34">
        <v>264</v>
      </c>
      <c r="Q5" s="29" t="s">
        <v>141</v>
      </c>
      <c r="R5" s="29" t="s">
        <v>142</v>
      </c>
      <c r="S5" s="31"/>
      <c r="T5" s="74" t="s">
        <v>126</v>
      </c>
      <c r="U5" s="29"/>
      <c r="V5" s="29"/>
      <c r="W5" s="31"/>
      <c r="X5" s="31"/>
      <c r="Y5" s="31"/>
      <c r="Z5" s="31"/>
      <c r="AA5" s="31"/>
      <c r="AB5" s="31"/>
      <c r="AC5" s="31"/>
      <c r="AD5" s="31"/>
      <c r="AE5" s="31"/>
      <c r="AF5" s="31"/>
      <c r="AG5" s="31"/>
    </row>
    <row r="6" spans="1:33" s="32" customFormat="1" x14ac:dyDescent="0.2">
      <c r="A6" s="29" t="s">
        <v>35</v>
      </c>
      <c r="B6" s="29" t="s">
        <v>420</v>
      </c>
      <c r="C6" s="29" t="s">
        <v>16</v>
      </c>
      <c r="D6" s="29" t="s">
        <v>437</v>
      </c>
      <c r="E6" s="29" t="s">
        <v>444</v>
      </c>
      <c r="F6" s="29" t="s">
        <v>65</v>
      </c>
      <c r="G6" s="29" t="s">
        <v>162</v>
      </c>
      <c r="H6" s="29"/>
      <c r="I6" s="29" t="s">
        <v>17</v>
      </c>
      <c r="J6" s="29" t="s">
        <v>18</v>
      </c>
      <c r="K6" s="34">
        <v>19884554</v>
      </c>
      <c r="L6" s="29" t="s">
        <v>163</v>
      </c>
      <c r="M6" s="32" t="s">
        <v>555</v>
      </c>
      <c r="N6" s="29" t="s">
        <v>239</v>
      </c>
      <c r="O6" s="34">
        <v>2009</v>
      </c>
      <c r="P6" s="34">
        <v>170</v>
      </c>
      <c r="Q6" s="29" t="s">
        <v>164</v>
      </c>
      <c r="R6" s="29" t="s">
        <v>165</v>
      </c>
      <c r="S6" s="31"/>
      <c r="T6" s="74" t="s">
        <v>126</v>
      </c>
      <c r="U6" s="29"/>
      <c r="V6" s="29"/>
      <c r="W6" s="31"/>
      <c r="X6" s="31"/>
      <c r="Y6" s="31"/>
      <c r="Z6" s="31"/>
      <c r="AA6" s="31"/>
      <c r="AB6" s="31"/>
      <c r="AC6" s="31"/>
      <c r="AD6" s="31"/>
      <c r="AE6" s="31"/>
      <c r="AF6" s="31"/>
      <c r="AG6" s="31"/>
    </row>
    <row r="7" spans="1:33" s="32" customFormat="1" x14ac:dyDescent="0.2">
      <c r="A7" s="29" t="s">
        <v>378</v>
      </c>
      <c r="B7" s="29" t="s">
        <v>446</v>
      </c>
      <c r="C7" s="29" t="s">
        <v>16</v>
      </c>
      <c r="D7" s="29" t="s">
        <v>243</v>
      </c>
      <c r="E7" s="29" t="s">
        <v>436</v>
      </c>
      <c r="F7" s="31" t="s">
        <v>445</v>
      </c>
      <c r="G7" s="29" t="s">
        <v>151</v>
      </c>
      <c r="H7" s="29"/>
      <c r="I7" s="29" t="s">
        <v>266</v>
      </c>
      <c r="J7" s="29" t="s">
        <v>18</v>
      </c>
      <c r="K7" s="34">
        <v>22186609</v>
      </c>
      <c r="L7" s="33" t="s">
        <v>140</v>
      </c>
      <c r="M7" s="32" t="s">
        <v>555</v>
      </c>
      <c r="N7" s="29" t="s">
        <v>239</v>
      </c>
      <c r="O7" s="34">
        <v>2012</v>
      </c>
      <c r="P7" s="34">
        <v>679</v>
      </c>
      <c r="Q7" s="29" t="s">
        <v>152</v>
      </c>
      <c r="R7" s="29" t="s">
        <v>153</v>
      </c>
      <c r="S7" s="31"/>
      <c r="T7" s="29"/>
      <c r="U7" s="29"/>
      <c r="V7" s="29"/>
      <c r="W7" s="31"/>
      <c r="X7" s="31"/>
      <c r="Y7" s="31"/>
      <c r="Z7" s="31"/>
      <c r="AA7" s="31"/>
      <c r="AB7" s="31"/>
      <c r="AC7" s="31"/>
      <c r="AD7" s="31"/>
      <c r="AE7" s="31"/>
      <c r="AF7" s="31"/>
      <c r="AG7" s="31"/>
    </row>
    <row r="8" spans="1:33" s="32" customFormat="1" x14ac:dyDescent="0.2">
      <c r="A8" s="33" t="s">
        <v>35</v>
      </c>
      <c r="B8" s="33" t="s">
        <v>420</v>
      </c>
      <c r="C8" s="29" t="s">
        <v>16</v>
      </c>
      <c r="D8" s="29" t="s">
        <v>437</v>
      </c>
      <c r="E8" s="29" t="s">
        <v>454</v>
      </c>
      <c r="F8" s="31"/>
      <c r="G8" s="29" t="s">
        <v>448</v>
      </c>
      <c r="H8" s="29"/>
      <c r="I8" s="29" t="s">
        <v>17</v>
      </c>
      <c r="J8" s="29" t="s">
        <v>18</v>
      </c>
      <c r="K8" s="33">
        <v>12114432</v>
      </c>
      <c r="L8" s="29" t="s">
        <v>36</v>
      </c>
      <c r="M8" s="32" t="s">
        <v>555</v>
      </c>
      <c r="N8" s="29" t="s">
        <v>239</v>
      </c>
      <c r="O8" s="29">
        <v>2002</v>
      </c>
      <c r="P8" s="34">
        <v>56</v>
      </c>
      <c r="Q8" s="29" t="s">
        <v>37</v>
      </c>
      <c r="R8" s="29" t="s">
        <v>38</v>
      </c>
      <c r="S8" s="31"/>
      <c r="T8" s="29" t="s">
        <v>447</v>
      </c>
      <c r="U8" s="29"/>
      <c r="V8" s="29"/>
      <c r="W8" s="31"/>
      <c r="X8" s="31"/>
      <c r="Y8" s="31"/>
      <c r="Z8" s="31"/>
      <c r="AA8" s="31"/>
      <c r="AB8" s="31"/>
      <c r="AC8" s="31"/>
      <c r="AD8" s="31"/>
      <c r="AE8" s="31"/>
      <c r="AF8" s="31"/>
      <c r="AG8" s="31"/>
    </row>
    <row r="9" spans="1:33" x14ac:dyDescent="0.2">
      <c r="A9" s="33" t="s">
        <v>35</v>
      </c>
      <c r="B9" s="33" t="s">
        <v>420</v>
      </c>
      <c r="C9" s="29" t="s">
        <v>16</v>
      </c>
      <c r="D9" s="29" t="s">
        <v>437</v>
      </c>
      <c r="E9" s="29" t="s">
        <v>454</v>
      </c>
      <c r="F9" s="29" t="s">
        <v>26</v>
      </c>
      <c r="G9" s="29" t="s">
        <v>450</v>
      </c>
      <c r="H9" s="29"/>
      <c r="I9" s="29" t="s">
        <v>17</v>
      </c>
      <c r="J9" s="29" t="s">
        <v>18</v>
      </c>
      <c r="K9" s="34">
        <v>14977831</v>
      </c>
      <c r="L9" s="29" t="s">
        <v>36</v>
      </c>
      <c r="M9" s="32" t="s">
        <v>555</v>
      </c>
      <c r="N9" s="29" t="s">
        <v>239</v>
      </c>
      <c r="O9" s="29">
        <v>2004</v>
      </c>
      <c r="P9" s="34">
        <v>81</v>
      </c>
      <c r="Q9" s="29" t="s">
        <v>39</v>
      </c>
      <c r="R9" s="29" t="s">
        <v>237</v>
      </c>
      <c r="S9" s="29"/>
      <c r="T9" s="29" t="s">
        <v>449</v>
      </c>
      <c r="U9" s="29"/>
      <c r="V9" s="29"/>
      <c r="W9" s="29"/>
      <c r="X9" s="29"/>
      <c r="Y9" s="29"/>
      <c r="Z9" s="29"/>
      <c r="AA9" s="29"/>
      <c r="AB9" s="29"/>
      <c r="AC9" s="29"/>
      <c r="AD9" s="29"/>
      <c r="AE9" s="29"/>
      <c r="AF9" s="29"/>
      <c r="AG9" s="29"/>
    </row>
    <row r="10" spans="1:33" s="32" customFormat="1" x14ac:dyDescent="0.2">
      <c r="A10" s="29" t="s">
        <v>35</v>
      </c>
      <c r="B10" s="29" t="s">
        <v>452</v>
      </c>
      <c r="C10" s="29" t="s">
        <v>16</v>
      </c>
      <c r="D10" s="29" t="s">
        <v>437</v>
      </c>
      <c r="E10" s="29" t="s">
        <v>454</v>
      </c>
      <c r="F10" s="29" t="s">
        <v>451</v>
      </c>
      <c r="G10" s="29" t="s">
        <v>178</v>
      </c>
      <c r="H10" s="29"/>
      <c r="I10" s="29" t="s">
        <v>17</v>
      </c>
      <c r="J10" s="29" t="s">
        <v>18</v>
      </c>
      <c r="K10" s="34">
        <v>24443257</v>
      </c>
      <c r="L10" s="29" t="s">
        <v>56</v>
      </c>
      <c r="M10" s="32" t="s">
        <v>555</v>
      </c>
      <c r="N10" s="29" t="s">
        <v>239</v>
      </c>
      <c r="O10" s="29">
        <v>2014</v>
      </c>
      <c r="P10" s="34">
        <v>190</v>
      </c>
      <c r="Q10" s="29" t="s">
        <v>61</v>
      </c>
      <c r="R10" s="29" t="s">
        <v>62</v>
      </c>
      <c r="S10" s="31"/>
      <c r="T10" s="29" t="s">
        <v>132</v>
      </c>
      <c r="U10" s="29" t="s">
        <v>453</v>
      </c>
      <c r="V10" s="29"/>
      <c r="W10" s="31"/>
      <c r="X10" s="31"/>
      <c r="Y10" s="31"/>
      <c r="Z10" s="31"/>
      <c r="AA10" s="31"/>
      <c r="AB10" s="31"/>
      <c r="AC10" s="31"/>
      <c r="AD10" s="31"/>
      <c r="AE10" s="31"/>
      <c r="AF10" s="31"/>
      <c r="AG10" s="31"/>
    </row>
    <row r="11" spans="1:33" s="32" customFormat="1" x14ac:dyDescent="0.2">
      <c r="A11" s="29" t="s">
        <v>35</v>
      </c>
      <c r="B11" s="29" t="s">
        <v>425</v>
      </c>
      <c r="C11" s="29" t="s">
        <v>16</v>
      </c>
      <c r="D11" s="29" t="s">
        <v>437</v>
      </c>
      <c r="E11" s="29" t="s">
        <v>454</v>
      </c>
      <c r="F11" s="29" t="s">
        <v>48</v>
      </c>
      <c r="G11" s="40" t="s">
        <v>218</v>
      </c>
      <c r="H11" s="40" t="s">
        <v>455</v>
      </c>
      <c r="I11" s="29" t="s">
        <v>17</v>
      </c>
      <c r="J11" s="29" t="s">
        <v>18</v>
      </c>
      <c r="K11" s="34">
        <v>22425915</v>
      </c>
      <c r="L11" s="29" t="s">
        <v>70</v>
      </c>
      <c r="M11" s="32" t="s">
        <v>555</v>
      </c>
      <c r="N11" s="29" t="s">
        <v>239</v>
      </c>
      <c r="O11" s="34">
        <v>2012</v>
      </c>
      <c r="P11" s="34">
        <v>100</v>
      </c>
      <c r="Q11" s="36" t="s">
        <v>71</v>
      </c>
      <c r="R11" s="36" t="s">
        <v>72</v>
      </c>
      <c r="S11" s="31"/>
      <c r="T11" s="29"/>
      <c r="U11" s="29"/>
      <c r="V11" s="29"/>
      <c r="W11" s="29" t="s">
        <v>136</v>
      </c>
      <c r="X11" s="31"/>
      <c r="Y11" s="31"/>
      <c r="Z11" s="31"/>
      <c r="AA11" s="31"/>
      <c r="AB11" s="31"/>
      <c r="AC11" s="31"/>
      <c r="AD11" s="31"/>
      <c r="AE11" s="31"/>
      <c r="AF11" s="31"/>
      <c r="AG11" s="31"/>
    </row>
    <row r="12" spans="1:33" s="32" customFormat="1" x14ac:dyDescent="0.2">
      <c r="A12" s="29" t="s">
        <v>35</v>
      </c>
      <c r="B12" s="29" t="s">
        <v>456</v>
      </c>
      <c r="C12" s="29" t="s">
        <v>16</v>
      </c>
      <c r="D12" s="29" t="s">
        <v>437</v>
      </c>
      <c r="E12" s="29" t="s">
        <v>436</v>
      </c>
      <c r="F12" s="31"/>
      <c r="G12" s="29" t="s">
        <v>144</v>
      </c>
      <c r="H12" s="29" t="s">
        <v>434</v>
      </c>
      <c r="I12" s="29" t="s">
        <v>17</v>
      </c>
      <c r="J12" s="29" t="s">
        <v>18</v>
      </c>
      <c r="K12" s="34">
        <v>16957145</v>
      </c>
      <c r="L12" s="29" t="s">
        <v>145</v>
      </c>
      <c r="M12" s="32" t="s">
        <v>555</v>
      </c>
      <c r="N12" s="29" t="s">
        <v>239</v>
      </c>
      <c r="O12" s="34">
        <v>2006</v>
      </c>
      <c r="P12" s="34">
        <v>761</v>
      </c>
      <c r="Q12" s="29" t="s">
        <v>146</v>
      </c>
      <c r="R12" s="29" t="s">
        <v>147</v>
      </c>
      <c r="S12" s="31"/>
      <c r="T12" s="29" t="s">
        <v>138</v>
      </c>
      <c r="U12" s="29" t="s">
        <v>139</v>
      </c>
      <c r="V12" s="29"/>
      <c r="W12" s="31"/>
      <c r="X12" s="31"/>
      <c r="Y12" s="31"/>
      <c r="Z12" s="31"/>
      <c r="AA12" s="31"/>
      <c r="AB12" s="31"/>
      <c r="AC12" s="31"/>
      <c r="AD12" s="31"/>
      <c r="AE12" s="31"/>
      <c r="AF12" s="31"/>
      <c r="AG12" s="31"/>
    </row>
    <row r="13" spans="1:33" s="32" customFormat="1" x14ac:dyDescent="0.2">
      <c r="A13" s="29" t="s">
        <v>35</v>
      </c>
      <c r="B13" s="29"/>
      <c r="C13" s="29" t="s">
        <v>16</v>
      </c>
      <c r="D13" s="29" t="s">
        <v>437</v>
      </c>
      <c r="E13" s="29" t="s">
        <v>436</v>
      </c>
      <c r="F13" s="29" t="s">
        <v>166</v>
      </c>
      <c r="G13" s="29" t="s">
        <v>127</v>
      </c>
      <c r="H13" s="29"/>
      <c r="I13" s="29" t="s">
        <v>17</v>
      </c>
      <c r="J13" s="29" t="s">
        <v>18</v>
      </c>
      <c r="K13" s="34">
        <v>17417781</v>
      </c>
      <c r="L13" s="29" t="s">
        <v>167</v>
      </c>
      <c r="M13" s="32" t="s">
        <v>236</v>
      </c>
      <c r="N13" s="29" t="s">
        <v>459</v>
      </c>
      <c r="O13" s="34">
        <v>2007</v>
      </c>
      <c r="P13" s="38">
        <v>41</v>
      </c>
      <c r="Q13" s="29" t="s">
        <v>168</v>
      </c>
      <c r="R13" s="29" t="s">
        <v>169</v>
      </c>
      <c r="S13" s="31"/>
      <c r="T13" s="29"/>
      <c r="U13" s="29"/>
      <c r="V13" s="29"/>
      <c r="W13" s="29" t="s">
        <v>143</v>
      </c>
      <c r="X13" s="31"/>
      <c r="Y13" s="31"/>
      <c r="Z13" s="31"/>
      <c r="AA13" s="31"/>
      <c r="AB13" s="31"/>
      <c r="AC13" s="31"/>
      <c r="AD13" s="31"/>
      <c r="AE13" s="31"/>
      <c r="AF13" s="31"/>
      <c r="AG13" s="31"/>
    </row>
    <row r="14" spans="1:33" s="32" customFormat="1" x14ac:dyDescent="0.2">
      <c r="A14" s="29" t="s">
        <v>35</v>
      </c>
      <c r="B14" s="29"/>
      <c r="C14" s="29" t="s">
        <v>16</v>
      </c>
      <c r="D14" s="31" t="s">
        <v>438</v>
      </c>
      <c r="E14" s="31" t="s">
        <v>436</v>
      </c>
      <c r="F14" s="29" t="s">
        <v>51</v>
      </c>
      <c r="G14" s="29" t="s">
        <v>50</v>
      </c>
      <c r="H14" s="29"/>
      <c r="I14" s="29" t="s">
        <v>34</v>
      </c>
      <c r="J14" s="29" t="s">
        <v>18</v>
      </c>
      <c r="K14" s="34">
        <v>25227833</v>
      </c>
      <c r="L14" s="29" t="s">
        <v>52</v>
      </c>
      <c r="M14" s="32" t="s">
        <v>558</v>
      </c>
      <c r="N14" s="29" t="s">
        <v>209</v>
      </c>
      <c r="O14" s="29">
        <v>2014</v>
      </c>
      <c r="P14" s="34">
        <v>68</v>
      </c>
      <c r="Q14" s="33" t="s">
        <v>53</v>
      </c>
      <c r="R14" s="29" t="s">
        <v>54</v>
      </c>
      <c r="S14" s="31"/>
      <c r="T14" s="29"/>
      <c r="U14" s="29"/>
      <c r="V14" s="29"/>
      <c r="W14" s="31"/>
      <c r="X14" s="31"/>
      <c r="Y14" s="31"/>
      <c r="Z14" s="31"/>
      <c r="AA14" s="31"/>
      <c r="AB14" s="31"/>
      <c r="AC14" s="31"/>
      <c r="AD14" s="31"/>
      <c r="AE14" s="31"/>
      <c r="AF14" s="31"/>
      <c r="AG14" s="31"/>
    </row>
    <row r="15" spans="1:33" x14ac:dyDescent="0.2">
      <c r="A15" s="33" t="s">
        <v>35</v>
      </c>
      <c r="B15" s="33" t="s">
        <v>420</v>
      </c>
      <c r="C15" s="29" t="s">
        <v>16</v>
      </c>
      <c r="D15" s="29" t="s">
        <v>243</v>
      </c>
      <c r="E15" s="29" t="s">
        <v>436</v>
      </c>
      <c r="F15" s="29" t="s">
        <v>184</v>
      </c>
      <c r="G15" s="33" t="s">
        <v>457</v>
      </c>
      <c r="I15" s="29" t="s">
        <v>266</v>
      </c>
      <c r="J15" s="33" t="s">
        <v>18</v>
      </c>
      <c r="K15" s="34">
        <v>19150580</v>
      </c>
      <c r="L15" s="29" t="s">
        <v>99</v>
      </c>
      <c r="M15" s="32" t="s">
        <v>458</v>
      </c>
      <c r="N15" s="29" t="s">
        <v>208</v>
      </c>
      <c r="O15" s="34">
        <v>2009</v>
      </c>
      <c r="P15" s="34">
        <v>50</v>
      </c>
      <c r="Q15" s="29" t="s">
        <v>245</v>
      </c>
      <c r="R15" s="29" t="s">
        <v>246</v>
      </c>
      <c r="S15" s="29"/>
      <c r="T15" s="29"/>
      <c r="U15" s="29"/>
      <c r="V15" s="29"/>
      <c r="W15" s="29"/>
      <c r="X15" s="29"/>
      <c r="Y15" s="29"/>
      <c r="Z15" s="29"/>
      <c r="AA15" s="29"/>
      <c r="AB15" s="29"/>
      <c r="AC15" s="29"/>
      <c r="AD15" s="29"/>
      <c r="AE15" s="29"/>
      <c r="AF15" s="29"/>
      <c r="AG15" s="29"/>
    </row>
    <row r="16" spans="1:33" x14ac:dyDescent="0.2">
      <c r="A16" s="29" t="s">
        <v>35</v>
      </c>
      <c r="B16" s="29" t="s">
        <v>420</v>
      </c>
      <c r="C16" s="29" t="s">
        <v>16</v>
      </c>
      <c r="D16" s="29" t="s">
        <v>437</v>
      </c>
      <c r="E16" s="29" t="s">
        <v>462</v>
      </c>
      <c r="F16" s="29" t="s">
        <v>465</v>
      </c>
      <c r="G16" s="29" t="s">
        <v>178</v>
      </c>
      <c r="H16" s="29"/>
      <c r="I16" s="29" t="s">
        <v>17</v>
      </c>
      <c r="J16" s="29" t="s">
        <v>18</v>
      </c>
      <c r="K16" s="34">
        <v>25227663</v>
      </c>
      <c r="L16" s="29" t="s">
        <v>56</v>
      </c>
      <c r="M16" s="30" t="s">
        <v>214</v>
      </c>
      <c r="N16" s="29" t="s">
        <v>241</v>
      </c>
      <c r="O16" s="29">
        <v>2014</v>
      </c>
      <c r="P16" s="34">
        <v>158</v>
      </c>
      <c r="Q16" s="29" t="s">
        <v>57</v>
      </c>
      <c r="R16" s="29" t="s">
        <v>58</v>
      </c>
      <c r="S16" s="29"/>
      <c r="T16" s="29" t="s">
        <v>463</v>
      </c>
      <c r="U16" s="29" t="s">
        <v>464</v>
      </c>
      <c r="V16" s="29"/>
      <c r="W16" s="29"/>
      <c r="X16" s="29"/>
      <c r="Y16" s="29"/>
      <c r="Z16" s="29"/>
      <c r="AA16" s="29"/>
      <c r="AB16" s="29"/>
      <c r="AC16" s="29"/>
      <c r="AD16" s="29"/>
      <c r="AE16" s="29"/>
      <c r="AF16" s="29"/>
      <c r="AG16" s="29"/>
    </row>
    <row r="17" spans="1:33" x14ac:dyDescent="0.2">
      <c r="A17" s="29" t="s">
        <v>35</v>
      </c>
      <c r="B17" s="29" t="s">
        <v>420</v>
      </c>
      <c r="C17" s="29" t="s">
        <v>16</v>
      </c>
      <c r="D17" s="29" t="s">
        <v>437</v>
      </c>
      <c r="E17" s="29" t="s">
        <v>462</v>
      </c>
      <c r="F17" s="29" t="s">
        <v>65</v>
      </c>
      <c r="G17" s="29" t="s">
        <v>64</v>
      </c>
      <c r="H17" s="29" t="s">
        <v>460</v>
      </c>
      <c r="I17" s="29" t="s">
        <v>17</v>
      </c>
      <c r="J17" s="29" t="s">
        <v>18</v>
      </c>
      <c r="K17" s="34">
        <v>22302408</v>
      </c>
      <c r="L17" s="29" t="s">
        <v>66</v>
      </c>
      <c r="M17" s="32" t="s">
        <v>236</v>
      </c>
      <c r="N17" s="29" t="s">
        <v>459</v>
      </c>
      <c r="O17" s="38">
        <v>2012</v>
      </c>
      <c r="P17" s="34">
        <v>49</v>
      </c>
      <c r="Q17" s="29" t="s">
        <v>67</v>
      </c>
      <c r="R17" s="29" t="s">
        <v>68</v>
      </c>
      <c r="S17" s="29"/>
      <c r="T17" s="29" t="s">
        <v>467</v>
      </c>
      <c r="U17" s="29" t="s">
        <v>468</v>
      </c>
      <c r="V17" s="29"/>
      <c r="W17" s="29"/>
      <c r="X17" s="29"/>
      <c r="Y17" s="29"/>
      <c r="Z17" s="29"/>
      <c r="AA17" s="29"/>
      <c r="AB17" s="29"/>
      <c r="AC17" s="29"/>
      <c r="AD17" s="29"/>
      <c r="AE17" s="29"/>
      <c r="AF17" s="29"/>
      <c r="AG17" s="29"/>
    </row>
    <row r="18" spans="1:33" x14ac:dyDescent="0.2">
      <c r="A18" s="29" t="s">
        <v>35</v>
      </c>
      <c r="B18" s="29"/>
      <c r="C18" s="29" t="s">
        <v>16</v>
      </c>
      <c r="D18" s="29" t="s">
        <v>437</v>
      </c>
      <c r="E18" s="29" t="s">
        <v>436</v>
      </c>
      <c r="F18" s="29"/>
      <c r="G18" s="29" t="s">
        <v>157</v>
      </c>
      <c r="H18" s="29" t="s">
        <v>460</v>
      </c>
      <c r="I18" s="29" t="s">
        <v>17</v>
      </c>
      <c r="J18" s="29" t="s">
        <v>18</v>
      </c>
      <c r="K18" s="34">
        <v>19667277</v>
      </c>
      <c r="L18" s="29" t="s">
        <v>27</v>
      </c>
      <c r="M18" s="32" t="s">
        <v>214</v>
      </c>
      <c r="N18" s="29" t="s">
        <v>241</v>
      </c>
      <c r="O18" s="34">
        <v>2009</v>
      </c>
      <c r="P18" s="34">
        <v>163</v>
      </c>
      <c r="Q18" s="29" t="s">
        <v>158</v>
      </c>
      <c r="R18" s="29" t="s">
        <v>159</v>
      </c>
      <c r="S18" s="29"/>
      <c r="T18" s="29"/>
      <c r="U18" s="29"/>
      <c r="V18" s="29"/>
      <c r="W18" s="29"/>
      <c r="X18" s="29"/>
      <c r="Y18" s="29"/>
      <c r="Z18" s="29"/>
      <c r="AA18" s="29"/>
      <c r="AB18" s="29"/>
      <c r="AC18" s="29"/>
      <c r="AD18" s="29"/>
      <c r="AE18" s="29"/>
      <c r="AF18" s="29"/>
      <c r="AG18" s="29"/>
    </row>
    <row r="19" spans="1:33" x14ac:dyDescent="0.2">
      <c r="A19" s="29" t="s">
        <v>35</v>
      </c>
      <c r="B19" s="29"/>
      <c r="C19" s="29" t="s">
        <v>16</v>
      </c>
      <c r="D19" s="29" t="s">
        <v>437</v>
      </c>
      <c r="E19" s="29" t="s">
        <v>436</v>
      </c>
      <c r="F19" s="29" t="s">
        <v>197</v>
      </c>
      <c r="G19" s="29" t="s">
        <v>196</v>
      </c>
      <c r="H19" s="29"/>
      <c r="I19" s="29" t="s">
        <v>17</v>
      </c>
      <c r="J19" s="33" t="s">
        <v>18</v>
      </c>
      <c r="K19" s="34">
        <v>23275151</v>
      </c>
      <c r="L19" s="29" t="s">
        <v>198</v>
      </c>
      <c r="M19" s="30" t="s">
        <v>251</v>
      </c>
      <c r="N19" s="29" t="s">
        <v>215</v>
      </c>
      <c r="O19" s="34">
        <v>2013</v>
      </c>
      <c r="P19" s="34" t="s">
        <v>230</v>
      </c>
      <c r="Q19" s="29" t="s">
        <v>232</v>
      </c>
      <c r="R19" s="29" t="s">
        <v>199</v>
      </c>
      <c r="S19" s="29"/>
      <c r="T19" s="33" t="s">
        <v>179</v>
      </c>
      <c r="U19" s="75"/>
      <c r="V19" s="75"/>
      <c r="W19" s="33" t="s">
        <v>469</v>
      </c>
      <c r="X19" s="75"/>
      <c r="Y19" s="75"/>
      <c r="Z19" s="29"/>
      <c r="AA19" s="29"/>
      <c r="AB19" s="29"/>
      <c r="AC19" s="29"/>
      <c r="AD19" s="29"/>
      <c r="AE19" s="29"/>
      <c r="AF19" s="29"/>
      <c r="AG19" s="29"/>
    </row>
    <row r="20" spans="1:33" x14ac:dyDescent="0.2">
      <c r="A20" s="40" t="s">
        <v>99</v>
      </c>
      <c r="B20" s="40"/>
      <c r="C20" s="29" t="s">
        <v>16</v>
      </c>
      <c r="D20" s="29" t="s">
        <v>437</v>
      </c>
      <c r="E20" s="29" t="s">
        <v>470</v>
      </c>
      <c r="F20" s="29"/>
      <c r="G20" s="29" t="s">
        <v>109</v>
      </c>
      <c r="H20" s="29"/>
      <c r="I20" s="29" t="s">
        <v>17</v>
      </c>
      <c r="J20" s="29" t="s">
        <v>18</v>
      </c>
      <c r="K20" s="34">
        <v>20840811</v>
      </c>
      <c r="L20" s="29" t="s">
        <v>114</v>
      </c>
      <c r="M20" s="30" t="s">
        <v>251</v>
      </c>
      <c r="N20" s="29" t="s">
        <v>215</v>
      </c>
      <c r="O20" s="38">
        <v>2010</v>
      </c>
      <c r="P20" s="34"/>
      <c r="Q20" s="36" t="s">
        <v>115</v>
      </c>
      <c r="R20" s="36" t="s">
        <v>116</v>
      </c>
      <c r="S20" s="29"/>
      <c r="T20" s="29" t="s">
        <v>83</v>
      </c>
      <c r="U20" s="29" t="s">
        <v>84</v>
      </c>
      <c r="V20" s="29" t="s">
        <v>87</v>
      </c>
      <c r="W20" s="29"/>
      <c r="X20" s="29"/>
      <c r="Y20" s="29"/>
      <c r="Z20" s="29"/>
      <c r="AA20" s="29"/>
      <c r="AB20" s="29"/>
      <c r="AC20" s="29"/>
      <c r="AD20" s="29"/>
      <c r="AE20" s="29"/>
      <c r="AF20" s="29"/>
      <c r="AG20" s="29"/>
    </row>
    <row r="21" spans="1:33" s="32" customFormat="1" x14ac:dyDescent="0.2">
      <c r="A21" s="29" t="s">
        <v>35</v>
      </c>
      <c r="B21" s="29" t="s">
        <v>471</v>
      </c>
      <c r="C21" s="29" t="s">
        <v>16</v>
      </c>
      <c r="D21" s="29" t="s">
        <v>437</v>
      </c>
      <c r="E21" s="29" t="s">
        <v>473</v>
      </c>
      <c r="F21" s="29" t="s">
        <v>417</v>
      </c>
      <c r="G21" s="29" t="s">
        <v>200</v>
      </c>
      <c r="H21" s="29"/>
      <c r="I21" s="29" t="s">
        <v>17</v>
      </c>
      <c r="J21" s="33" t="s">
        <v>18</v>
      </c>
      <c r="K21" s="34">
        <v>23621919</v>
      </c>
      <c r="L21" s="29" t="s">
        <v>202</v>
      </c>
      <c r="M21" s="32" t="s">
        <v>236</v>
      </c>
      <c r="N21" s="31" t="s">
        <v>459</v>
      </c>
      <c r="O21" s="34">
        <v>2013</v>
      </c>
      <c r="P21" s="34">
        <v>11</v>
      </c>
      <c r="Q21" s="29" t="s">
        <v>221</v>
      </c>
      <c r="R21" s="29" t="s">
        <v>203</v>
      </c>
      <c r="S21" s="31"/>
      <c r="T21" s="29"/>
      <c r="U21" s="29" t="s">
        <v>472</v>
      </c>
      <c r="V21" s="29"/>
      <c r="W21" s="31"/>
      <c r="X21" s="31"/>
      <c r="Y21" s="31"/>
      <c r="Z21" s="31"/>
      <c r="AA21" s="31"/>
      <c r="AB21" s="31"/>
      <c r="AC21" s="31"/>
      <c r="AD21" s="31"/>
      <c r="AE21" s="31"/>
      <c r="AF21" s="31"/>
      <c r="AG21" s="31"/>
    </row>
    <row r="22" spans="1:33" s="32" customFormat="1" x14ac:dyDescent="0.2">
      <c r="A22" s="29" t="s">
        <v>35</v>
      </c>
      <c r="B22" s="29"/>
      <c r="C22" s="29" t="s">
        <v>16</v>
      </c>
      <c r="D22" s="29" t="s">
        <v>438</v>
      </c>
      <c r="E22" s="29" t="s">
        <v>473</v>
      </c>
      <c r="F22" s="31"/>
      <c r="G22" s="29" t="s">
        <v>75</v>
      </c>
      <c r="H22" s="29"/>
      <c r="I22" s="29" t="s">
        <v>34</v>
      </c>
      <c r="J22" s="29" t="s">
        <v>18</v>
      </c>
      <c r="K22" s="34">
        <v>22022380</v>
      </c>
      <c r="L22" s="29" t="s">
        <v>69</v>
      </c>
      <c r="M22" s="29" t="s">
        <v>250</v>
      </c>
      <c r="N22" s="31" t="s">
        <v>207</v>
      </c>
      <c r="O22" s="34">
        <v>2013</v>
      </c>
      <c r="P22" s="35">
        <v>2726</v>
      </c>
      <c r="Q22" s="36" t="s">
        <v>76</v>
      </c>
      <c r="R22" s="29" t="s">
        <v>77</v>
      </c>
      <c r="S22" s="31"/>
      <c r="T22" s="29" t="s">
        <v>233</v>
      </c>
      <c r="U22" s="29"/>
      <c r="V22" s="29"/>
      <c r="W22" s="31"/>
      <c r="X22" s="31"/>
      <c r="Y22" s="31"/>
      <c r="Z22" s="31"/>
      <c r="AA22" s="31"/>
      <c r="AB22" s="31"/>
      <c r="AC22" s="31"/>
      <c r="AD22" s="31"/>
      <c r="AE22" s="31"/>
      <c r="AF22" s="31"/>
      <c r="AG22" s="31"/>
    </row>
    <row r="23" spans="1:33" s="32" customFormat="1" x14ac:dyDescent="0.2">
      <c r="A23" s="36" t="s">
        <v>378</v>
      </c>
      <c r="B23" s="36"/>
      <c r="C23" s="29" t="s">
        <v>16</v>
      </c>
      <c r="D23" s="29" t="s">
        <v>438</v>
      </c>
      <c r="E23" s="29"/>
      <c r="F23" s="31" t="s">
        <v>474</v>
      </c>
      <c r="G23" s="33" t="s">
        <v>75</v>
      </c>
      <c r="H23" s="33"/>
      <c r="I23" s="29" t="s">
        <v>34</v>
      </c>
      <c r="J23" s="29" t="s">
        <v>18</v>
      </c>
      <c r="K23" s="33">
        <v>21440950</v>
      </c>
      <c r="L23" s="29" t="s">
        <v>90</v>
      </c>
      <c r="M23" s="32" t="s">
        <v>553</v>
      </c>
      <c r="N23" s="31" t="s">
        <v>210</v>
      </c>
      <c r="O23" s="34">
        <v>2011</v>
      </c>
      <c r="P23" s="34"/>
      <c r="Q23" s="29" t="s">
        <v>97</v>
      </c>
      <c r="R23" s="29" t="s">
        <v>98</v>
      </c>
      <c r="S23" s="31"/>
      <c r="T23" s="29" t="s">
        <v>234</v>
      </c>
      <c r="U23" s="29" t="s">
        <v>201</v>
      </c>
      <c r="V23" s="29" t="s">
        <v>204</v>
      </c>
      <c r="W23" s="31"/>
      <c r="X23" s="31"/>
      <c r="Y23" s="31"/>
      <c r="Z23" s="31"/>
      <c r="AA23" s="31"/>
      <c r="AB23" s="31"/>
      <c r="AC23" s="31"/>
      <c r="AD23" s="31"/>
      <c r="AE23" s="31"/>
      <c r="AF23" s="31"/>
      <c r="AG23" s="31"/>
    </row>
    <row r="24" spans="1:33" s="32" customFormat="1" x14ac:dyDescent="0.2">
      <c r="A24" s="29" t="s">
        <v>29</v>
      </c>
      <c r="B24" s="29" t="s">
        <v>475</v>
      </c>
      <c r="C24" s="29" t="s">
        <v>16</v>
      </c>
      <c r="D24" s="29" t="s">
        <v>437</v>
      </c>
      <c r="E24" s="29" t="s">
        <v>436</v>
      </c>
      <c r="F24" s="31" t="s">
        <v>476</v>
      </c>
      <c r="G24" s="29" t="s">
        <v>477</v>
      </c>
      <c r="H24" s="29" t="s">
        <v>434</v>
      </c>
      <c r="I24" s="29" t="s">
        <v>17</v>
      </c>
      <c r="J24" s="29" t="s">
        <v>18</v>
      </c>
      <c r="K24" s="34">
        <v>23481186</v>
      </c>
      <c r="L24" s="29" t="s">
        <v>31</v>
      </c>
      <c r="M24" s="32" t="s">
        <v>214</v>
      </c>
      <c r="N24" s="29" t="s">
        <v>241</v>
      </c>
      <c r="O24" s="38">
        <v>2013</v>
      </c>
      <c r="P24" s="38">
        <v>255</v>
      </c>
      <c r="Q24" s="29" t="s">
        <v>32</v>
      </c>
      <c r="R24" s="29" t="s">
        <v>33</v>
      </c>
      <c r="S24" s="31"/>
      <c r="T24" s="29" t="s">
        <v>226</v>
      </c>
      <c r="U24" s="29" t="s">
        <v>227</v>
      </c>
      <c r="V24" s="31"/>
      <c r="W24" s="29"/>
      <c r="X24" s="31"/>
      <c r="Y24" s="31"/>
      <c r="Z24" s="31"/>
      <c r="AA24" s="31"/>
      <c r="AB24" s="31"/>
      <c r="AC24" s="31"/>
      <c r="AD24" s="31"/>
      <c r="AE24" s="31"/>
      <c r="AF24" s="31"/>
      <c r="AG24" s="31"/>
    </row>
    <row r="25" spans="1:33" x14ac:dyDescent="0.2">
      <c r="A25" s="29" t="s">
        <v>220</v>
      </c>
      <c r="B25" s="29"/>
      <c r="C25" s="29" t="s">
        <v>16</v>
      </c>
      <c r="D25" s="29" t="s">
        <v>437</v>
      </c>
      <c r="E25" s="29" t="s">
        <v>478</v>
      </c>
      <c r="F25" s="29" t="s">
        <v>192</v>
      </c>
      <c r="G25" s="29" t="s">
        <v>191</v>
      </c>
      <c r="H25" s="29"/>
      <c r="I25" s="29" t="s">
        <v>17</v>
      </c>
      <c r="J25" s="33" t="s">
        <v>18</v>
      </c>
      <c r="K25" s="34">
        <v>23209813</v>
      </c>
      <c r="L25" s="29" t="s">
        <v>69</v>
      </c>
      <c r="M25" s="30" t="s">
        <v>251</v>
      </c>
      <c r="N25" s="29" t="s">
        <v>215</v>
      </c>
      <c r="O25" s="34">
        <v>2012</v>
      </c>
      <c r="P25" s="34" t="s">
        <v>230</v>
      </c>
      <c r="Q25" s="29" t="s">
        <v>193</v>
      </c>
      <c r="R25" s="29" t="s">
        <v>194</v>
      </c>
      <c r="S25" s="29"/>
      <c r="T25" s="29" t="s">
        <v>30</v>
      </c>
      <c r="U25" s="29" t="s">
        <v>225</v>
      </c>
      <c r="V25" s="29"/>
      <c r="W25" s="29"/>
      <c r="X25" s="29"/>
      <c r="Y25" s="29"/>
      <c r="Z25" s="29"/>
      <c r="AA25" s="29"/>
      <c r="AB25" s="29"/>
      <c r="AC25" s="29"/>
      <c r="AD25" s="29"/>
      <c r="AE25" s="29"/>
      <c r="AF25" s="29"/>
      <c r="AG25" s="29"/>
    </row>
    <row r="26" spans="1:33" x14ac:dyDescent="0.2">
      <c r="A26" s="29" t="s">
        <v>219</v>
      </c>
      <c r="B26" s="29" t="s">
        <v>425</v>
      </c>
      <c r="C26" s="29" t="s">
        <v>16</v>
      </c>
      <c r="D26" s="29" t="s">
        <v>438</v>
      </c>
      <c r="E26" s="29" t="s">
        <v>482</v>
      </c>
      <c r="F26" s="29" t="s">
        <v>481</v>
      </c>
      <c r="G26" s="29" t="s">
        <v>480</v>
      </c>
      <c r="H26" s="29" t="s">
        <v>460</v>
      </c>
      <c r="I26" s="29" t="s">
        <v>186</v>
      </c>
      <c r="J26" s="33" t="s">
        <v>18</v>
      </c>
      <c r="K26" s="34">
        <v>23169295</v>
      </c>
      <c r="L26" s="29" t="s">
        <v>479</v>
      </c>
      <c r="M26" s="32" t="s">
        <v>236</v>
      </c>
      <c r="N26" s="31" t="s">
        <v>459</v>
      </c>
      <c r="O26" s="34">
        <v>2012</v>
      </c>
      <c r="P26" s="34">
        <v>45</v>
      </c>
      <c r="Q26" s="29" t="s">
        <v>483</v>
      </c>
      <c r="R26" s="29" t="s">
        <v>416</v>
      </c>
      <c r="S26" s="29"/>
      <c r="T26" s="29"/>
      <c r="U26" s="29"/>
      <c r="V26" s="29"/>
      <c r="W26" s="29"/>
      <c r="X26" s="29"/>
      <c r="Y26" s="29"/>
      <c r="Z26" s="29"/>
      <c r="AA26" s="29"/>
      <c r="AB26" s="29"/>
      <c r="AC26" s="29"/>
      <c r="AD26" s="29"/>
      <c r="AE26" s="29"/>
      <c r="AF26" s="29"/>
      <c r="AG26" s="29"/>
    </row>
    <row r="27" spans="1:33" s="32" customFormat="1" x14ac:dyDescent="0.2">
      <c r="A27" s="36" t="s">
        <v>92</v>
      </c>
      <c r="B27" s="36" t="s">
        <v>485</v>
      </c>
      <c r="C27" s="29" t="s">
        <v>16</v>
      </c>
      <c r="D27" s="29" t="s">
        <v>21</v>
      </c>
      <c r="E27" s="29" t="s">
        <v>436</v>
      </c>
      <c r="F27" s="31"/>
      <c r="G27" s="29" t="s">
        <v>93</v>
      </c>
      <c r="H27" s="29" t="s">
        <v>484</v>
      </c>
      <c r="I27" s="29" t="s">
        <v>17</v>
      </c>
      <c r="J27" s="29" t="s">
        <v>18</v>
      </c>
      <c r="K27" s="34">
        <v>23263828</v>
      </c>
      <c r="L27" s="29" t="s">
        <v>94</v>
      </c>
      <c r="M27" s="29" t="s">
        <v>249</v>
      </c>
      <c r="N27" s="29" t="s">
        <v>240</v>
      </c>
      <c r="O27" s="34">
        <v>2013</v>
      </c>
      <c r="P27" s="34">
        <v>46</v>
      </c>
      <c r="Q27" s="29" t="s">
        <v>95</v>
      </c>
      <c r="R27" s="29" t="s">
        <v>96</v>
      </c>
      <c r="S27" s="31"/>
      <c r="T27" s="31"/>
      <c r="U27" s="31"/>
      <c r="V27" s="29" t="s">
        <v>55</v>
      </c>
      <c r="W27" s="29"/>
      <c r="X27" s="31"/>
      <c r="Y27" s="31"/>
      <c r="Z27" s="31"/>
      <c r="AA27" s="31"/>
      <c r="AB27" s="31"/>
      <c r="AC27" s="31"/>
      <c r="AD27" s="31"/>
      <c r="AE27" s="31"/>
      <c r="AF27" s="31"/>
      <c r="AG27" s="31"/>
    </row>
    <row r="28" spans="1:33" s="32" customFormat="1" x14ac:dyDescent="0.2">
      <c r="A28" s="33" t="s">
        <v>43</v>
      </c>
      <c r="B28" s="33"/>
      <c r="C28" s="29" t="s">
        <v>16</v>
      </c>
      <c r="D28" s="29" t="s">
        <v>437</v>
      </c>
      <c r="E28" s="29" t="s">
        <v>462</v>
      </c>
      <c r="F28" s="31"/>
      <c r="G28" s="33" t="s">
        <v>44</v>
      </c>
      <c r="H28" s="33" t="s">
        <v>486</v>
      </c>
      <c r="I28" s="29" t="s">
        <v>17</v>
      </c>
      <c r="J28" s="29" t="s">
        <v>18</v>
      </c>
      <c r="K28" s="34">
        <v>21475919</v>
      </c>
      <c r="L28" s="29" t="s">
        <v>45</v>
      </c>
      <c r="M28" s="30" t="s">
        <v>251</v>
      </c>
      <c r="N28" s="29" t="s">
        <v>215</v>
      </c>
      <c r="O28" s="29">
        <v>2009</v>
      </c>
      <c r="P28" s="34">
        <v>16</v>
      </c>
      <c r="Q28" s="29" t="s">
        <v>217</v>
      </c>
      <c r="R28" s="29" t="s">
        <v>46</v>
      </c>
      <c r="S28" s="31"/>
      <c r="T28" s="31"/>
      <c r="U28" s="31"/>
      <c r="V28" s="31"/>
      <c r="W28" s="29"/>
      <c r="X28" s="31"/>
      <c r="Y28" s="31"/>
      <c r="Z28" s="31"/>
      <c r="AA28" s="31"/>
      <c r="AB28" s="31"/>
      <c r="AC28" s="31"/>
      <c r="AD28" s="31"/>
      <c r="AE28" s="31"/>
      <c r="AF28" s="31"/>
      <c r="AG28" s="31"/>
    </row>
    <row r="29" spans="1:33" s="32" customFormat="1" x14ac:dyDescent="0.2">
      <c r="A29" s="29" t="s">
        <v>108</v>
      </c>
      <c r="B29" s="29" t="s">
        <v>428</v>
      </c>
      <c r="C29" s="29" t="s">
        <v>16</v>
      </c>
      <c r="D29" s="29" t="s">
        <v>438</v>
      </c>
      <c r="E29" s="29" t="s">
        <v>487</v>
      </c>
      <c r="F29" s="29" t="s">
        <v>110</v>
      </c>
      <c r="G29" s="37" t="s">
        <v>109</v>
      </c>
      <c r="H29" s="37"/>
      <c r="I29" s="29" t="s">
        <v>34</v>
      </c>
      <c r="J29" s="29" t="s">
        <v>18</v>
      </c>
      <c r="K29" s="34">
        <v>20823140</v>
      </c>
      <c r="L29" s="29" t="s">
        <v>36</v>
      </c>
      <c r="M29" s="32" t="s">
        <v>214</v>
      </c>
      <c r="N29" s="29" t="s">
        <v>241</v>
      </c>
      <c r="O29" s="38">
        <v>2010</v>
      </c>
      <c r="P29" s="37">
        <v>72</v>
      </c>
      <c r="Q29" s="29" t="s">
        <v>111</v>
      </c>
      <c r="R29" s="29" t="s">
        <v>112</v>
      </c>
      <c r="S29" s="31"/>
      <c r="T29" s="29"/>
      <c r="U29" s="29"/>
      <c r="V29" s="29"/>
      <c r="W29" s="31"/>
      <c r="X29" s="31"/>
      <c r="Y29" s="31"/>
      <c r="Z29" s="29"/>
      <c r="AA29" s="29"/>
      <c r="AB29" s="29"/>
      <c r="AC29" s="29"/>
      <c r="AD29" s="29"/>
      <c r="AE29" s="29"/>
      <c r="AF29" s="29"/>
      <c r="AG29" s="29"/>
    </row>
    <row r="30" spans="1:33" x14ac:dyDescent="0.2">
      <c r="A30" s="29" t="s">
        <v>108</v>
      </c>
      <c r="B30" s="29" t="s">
        <v>488</v>
      </c>
      <c r="C30" s="29" t="s">
        <v>16</v>
      </c>
      <c r="D30" s="29" t="s">
        <v>243</v>
      </c>
      <c r="E30" s="29" t="s">
        <v>436</v>
      </c>
      <c r="F30" s="29" t="s">
        <v>489</v>
      </c>
      <c r="G30" s="29" t="s">
        <v>148</v>
      </c>
      <c r="H30" s="29"/>
      <c r="I30" s="33" t="s">
        <v>266</v>
      </c>
      <c r="J30" s="29" t="s">
        <v>18</v>
      </c>
      <c r="K30" s="33">
        <v>19468031</v>
      </c>
      <c r="L30" s="33" t="s">
        <v>140</v>
      </c>
      <c r="M30" s="32" t="s">
        <v>214</v>
      </c>
      <c r="N30" s="29" t="s">
        <v>241</v>
      </c>
      <c r="O30" s="33">
        <v>2009</v>
      </c>
      <c r="P30" s="34">
        <v>85</v>
      </c>
      <c r="Q30" s="29" t="s">
        <v>149</v>
      </c>
      <c r="R30" s="29" t="s">
        <v>150</v>
      </c>
      <c r="S30" s="29"/>
      <c r="T30" s="36" t="s">
        <v>73</v>
      </c>
      <c r="U30" s="29"/>
      <c r="V30" s="29"/>
      <c r="W30" s="29"/>
      <c r="X30" s="29"/>
      <c r="Y30" s="29"/>
      <c r="Z30" s="29"/>
      <c r="AA30" s="29"/>
      <c r="AB30" s="29"/>
      <c r="AC30" s="29"/>
      <c r="AD30" s="29"/>
      <c r="AE30" s="29"/>
      <c r="AF30" s="29"/>
      <c r="AG30" s="29"/>
    </row>
    <row r="31" spans="1:33" s="32" customFormat="1" x14ac:dyDescent="0.2">
      <c r="A31" s="29" t="s">
        <v>40</v>
      </c>
      <c r="B31" s="29" t="s">
        <v>428</v>
      </c>
      <c r="C31" s="29" t="s">
        <v>16</v>
      </c>
      <c r="D31" s="29" t="s">
        <v>437</v>
      </c>
      <c r="E31" s="29" t="s">
        <v>436</v>
      </c>
      <c r="F31" s="31"/>
      <c r="G31" s="29" t="s">
        <v>490</v>
      </c>
      <c r="H31" s="29"/>
      <c r="I31" s="29" t="s">
        <v>17</v>
      </c>
      <c r="J31" s="29" t="s">
        <v>18</v>
      </c>
      <c r="K31" s="34">
        <v>18594541</v>
      </c>
      <c r="L31" s="29" t="s">
        <v>31</v>
      </c>
      <c r="M31" s="32" t="s">
        <v>236</v>
      </c>
      <c r="N31" s="29" t="s">
        <v>459</v>
      </c>
      <c r="O31" s="29">
        <v>2008</v>
      </c>
      <c r="P31" s="34">
        <v>45</v>
      </c>
      <c r="Q31" s="29" t="s">
        <v>41</v>
      </c>
      <c r="R31" s="29" t="s">
        <v>42</v>
      </c>
      <c r="S31" s="31"/>
      <c r="Z31" s="31"/>
      <c r="AA31" s="31"/>
      <c r="AB31" s="31"/>
      <c r="AC31" s="31"/>
      <c r="AD31" s="31"/>
      <c r="AE31" s="31"/>
      <c r="AF31" s="31"/>
      <c r="AG31" s="31"/>
    </row>
    <row r="32" spans="1:33" s="32" customFormat="1" x14ac:dyDescent="0.2">
      <c r="A32" s="29" t="s">
        <v>35</v>
      </c>
      <c r="B32" s="29" t="s">
        <v>492</v>
      </c>
      <c r="C32" s="29" t="s">
        <v>16</v>
      </c>
      <c r="D32" s="29" t="s">
        <v>437</v>
      </c>
      <c r="E32" s="29" t="s">
        <v>436</v>
      </c>
      <c r="F32" s="29" t="s">
        <v>491</v>
      </c>
      <c r="G32" s="29" t="s">
        <v>155</v>
      </c>
      <c r="H32" s="29"/>
      <c r="I32" s="29" t="s">
        <v>17</v>
      </c>
      <c r="J32" s="29" t="s">
        <v>18</v>
      </c>
      <c r="K32" s="34">
        <v>22269178</v>
      </c>
      <c r="L32" s="29" t="s">
        <v>140</v>
      </c>
      <c r="M32" s="32" t="s">
        <v>555</v>
      </c>
      <c r="N32" s="29" t="s">
        <v>239</v>
      </c>
      <c r="O32" s="34">
        <v>2012</v>
      </c>
      <c r="P32" s="76">
        <v>784</v>
      </c>
      <c r="Q32" s="29" t="s">
        <v>156</v>
      </c>
      <c r="R32" s="29"/>
      <c r="S32" s="31"/>
      <c r="T32" s="29" t="s">
        <v>205</v>
      </c>
      <c r="U32" s="29" t="s">
        <v>206</v>
      </c>
      <c r="V32" s="29" t="s">
        <v>235</v>
      </c>
      <c r="W32" s="31"/>
      <c r="X32" s="31"/>
      <c r="Y32" s="31"/>
      <c r="Z32" s="31"/>
      <c r="AA32" s="31"/>
      <c r="AB32" s="31"/>
      <c r="AC32" s="31"/>
      <c r="AD32" s="31"/>
      <c r="AE32" s="31"/>
      <c r="AF32" s="31"/>
      <c r="AG32" s="31"/>
    </row>
    <row r="33" spans="1:35" x14ac:dyDescent="0.2">
      <c r="A33" s="33" t="s">
        <v>173</v>
      </c>
      <c r="B33" s="33" t="s">
        <v>428</v>
      </c>
      <c r="C33" s="29" t="s">
        <v>16</v>
      </c>
      <c r="D33" s="29" t="s">
        <v>438</v>
      </c>
      <c r="E33" s="29" t="s">
        <v>436</v>
      </c>
      <c r="F33" s="29" t="s">
        <v>493</v>
      </c>
      <c r="G33" s="33" t="s">
        <v>174</v>
      </c>
      <c r="I33" s="29" t="s">
        <v>34</v>
      </c>
      <c r="J33" s="29" t="s">
        <v>18</v>
      </c>
      <c r="K33" s="38">
        <v>20153243</v>
      </c>
      <c r="L33" s="29" t="s">
        <v>175</v>
      </c>
      <c r="M33" s="32" t="s">
        <v>236</v>
      </c>
      <c r="N33" s="29" t="s">
        <v>459</v>
      </c>
      <c r="O33" s="34">
        <v>2010</v>
      </c>
      <c r="P33" s="34">
        <v>41</v>
      </c>
      <c r="Q33" s="29" t="s">
        <v>176</v>
      </c>
      <c r="R33" s="29" t="s">
        <v>177</v>
      </c>
      <c r="S33" s="29"/>
      <c r="T33" s="29"/>
      <c r="U33" s="29"/>
      <c r="V33" s="29"/>
      <c r="W33" s="29"/>
      <c r="X33" s="29"/>
      <c r="Y33" s="29"/>
      <c r="Z33" s="29"/>
      <c r="AA33" s="29"/>
      <c r="AB33" s="29"/>
      <c r="AC33" s="29"/>
      <c r="AD33" s="29"/>
      <c r="AE33" s="29"/>
      <c r="AF33" s="29"/>
      <c r="AG33" s="29"/>
    </row>
    <row r="34" spans="1:35" x14ac:dyDescent="0.2">
      <c r="A34" s="29" t="s">
        <v>19</v>
      </c>
      <c r="B34" s="29" t="s">
        <v>494</v>
      </c>
      <c r="C34" s="29" t="s">
        <v>16</v>
      </c>
      <c r="D34" s="29" t="s">
        <v>437</v>
      </c>
      <c r="E34" s="29" t="s">
        <v>436</v>
      </c>
      <c r="F34" s="29"/>
      <c r="G34" s="29" t="s">
        <v>20</v>
      </c>
      <c r="H34" s="29" t="s">
        <v>455</v>
      </c>
      <c r="I34" s="29" t="s">
        <v>17</v>
      </c>
      <c r="J34" s="29" t="s">
        <v>18</v>
      </c>
      <c r="K34" s="34">
        <v>21036754</v>
      </c>
      <c r="L34" s="29" t="s">
        <v>22</v>
      </c>
      <c r="M34" s="32" t="s">
        <v>214</v>
      </c>
      <c r="N34" s="29" t="s">
        <v>241</v>
      </c>
      <c r="O34" s="34">
        <v>2010</v>
      </c>
      <c r="P34" s="34">
        <v>108</v>
      </c>
      <c r="Q34" s="29" t="s">
        <v>23</v>
      </c>
      <c r="R34" s="29" t="s">
        <v>24</v>
      </c>
      <c r="S34" s="29"/>
      <c r="T34" s="29" t="s">
        <v>188</v>
      </c>
      <c r="U34" s="29" t="s">
        <v>189</v>
      </c>
      <c r="V34" s="29"/>
      <c r="W34" s="29"/>
      <c r="X34" s="29"/>
      <c r="Y34" s="29"/>
      <c r="Z34" s="29"/>
      <c r="AA34" s="29"/>
      <c r="AB34" s="29"/>
      <c r="AC34" s="29"/>
      <c r="AD34" s="29"/>
      <c r="AE34" s="29"/>
      <c r="AF34" s="29"/>
      <c r="AG34" s="29"/>
    </row>
    <row r="35" spans="1:35" s="32" customFormat="1" x14ac:dyDescent="0.2">
      <c r="A35" s="29" t="s">
        <v>19</v>
      </c>
      <c r="B35" s="29" t="s">
        <v>425</v>
      </c>
      <c r="C35" s="29" t="s">
        <v>16</v>
      </c>
      <c r="D35" s="29" t="s">
        <v>438</v>
      </c>
      <c r="E35" s="29" t="s">
        <v>436</v>
      </c>
      <c r="F35" s="31"/>
      <c r="G35" s="29" t="s">
        <v>78</v>
      </c>
      <c r="H35" s="29" t="s">
        <v>495</v>
      </c>
      <c r="I35" s="29" t="s">
        <v>17</v>
      </c>
      <c r="J35" s="29" t="s">
        <v>18</v>
      </c>
      <c r="K35" s="34">
        <v>25145842</v>
      </c>
      <c r="L35" s="29" t="s">
        <v>79</v>
      </c>
      <c r="M35" s="32" t="s">
        <v>214</v>
      </c>
      <c r="N35" s="29" t="s">
        <v>241</v>
      </c>
      <c r="O35" s="38">
        <v>2014</v>
      </c>
      <c r="P35" s="34">
        <v>51</v>
      </c>
      <c r="Q35" s="36" t="s">
        <v>80</v>
      </c>
      <c r="R35" s="36" t="s">
        <v>81</v>
      </c>
      <c r="S35" s="31"/>
      <c r="T35" s="29" t="s">
        <v>231</v>
      </c>
      <c r="U35" s="29" t="s">
        <v>496</v>
      </c>
      <c r="V35" s="29"/>
      <c r="W35" s="29" t="s">
        <v>190</v>
      </c>
      <c r="X35" s="31"/>
      <c r="Y35" s="31"/>
      <c r="Z35" s="31"/>
      <c r="AA35" s="31"/>
      <c r="AB35" s="31"/>
      <c r="AC35" s="31"/>
      <c r="AD35" s="31"/>
      <c r="AE35" s="31"/>
      <c r="AF35" s="31"/>
      <c r="AG35" s="31"/>
    </row>
    <row r="36" spans="1:35" s="32" customFormat="1" x14ac:dyDescent="0.2">
      <c r="A36" s="29" t="s">
        <v>100</v>
      </c>
      <c r="B36" s="29"/>
      <c r="C36" s="29" t="s">
        <v>16</v>
      </c>
      <c r="D36" s="29" t="s">
        <v>438</v>
      </c>
      <c r="E36" s="29" t="s">
        <v>436</v>
      </c>
      <c r="F36" s="31"/>
      <c r="G36" s="32" t="s">
        <v>500</v>
      </c>
      <c r="I36" s="29" t="s">
        <v>34</v>
      </c>
      <c r="J36" s="29" t="s">
        <v>18</v>
      </c>
      <c r="K36" s="34">
        <v>19240185</v>
      </c>
      <c r="L36" s="29" t="s">
        <v>101</v>
      </c>
      <c r="M36" s="32" t="s">
        <v>236</v>
      </c>
      <c r="N36" s="29" t="s">
        <v>459</v>
      </c>
      <c r="O36" s="34">
        <v>2009</v>
      </c>
      <c r="P36" s="34">
        <v>45</v>
      </c>
      <c r="Q36" s="29" t="s">
        <v>102</v>
      </c>
      <c r="R36" s="29" t="s">
        <v>103</v>
      </c>
      <c r="S36" s="29"/>
      <c r="T36" s="31"/>
      <c r="U36" s="29"/>
      <c r="V36" s="31"/>
      <c r="W36" s="31"/>
      <c r="X36" s="31"/>
      <c r="Y36" s="31"/>
      <c r="Z36" s="31"/>
      <c r="AA36" s="31"/>
      <c r="AB36" s="31"/>
      <c r="AC36" s="31"/>
      <c r="AD36" s="31"/>
      <c r="AE36" s="31"/>
      <c r="AF36" s="31"/>
      <c r="AG36" s="31"/>
    </row>
    <row r="37" spans="1:35" x14ac:dyDescent="0.2">
      <c r="A37" s="33" t="s">
        <v>180</v>
      </c>
      <c r="B37" s="33" t="s">
        <v>428</v>
      </c>
      <c r="C37" s="29" t="s">
        <v>16</v>
      </c>
      <c r="D37" s="29" t="s">
        <v>243</v>
      </c>
      <c r="E37" s="29" t="s">
        <v>454</v>
      </c>
      <c r="F37" s="36" t="s">
        <v>181</v>
      </c>
      <c r="G37" s="30" t="s">
        <v>497</v>
      </c>
      <c r="H37" s="30" t="s">
        <v>434</v>
      </c>
      <c r="I37" s="29" t="s">
        <v>266</v>
      </c>
      <c r="J37" s="29" t="s">
        <v>18</v>
      </c>
      <c r="K37" s="34">
        <v>20689757</v>
      </c>
      <c r="L37" s="29" t="s">
        <v>182</v>
      </c>
      <c r="M37" s="32" t="s">
        <v>555</v>
      </c>
      <c r="N37" s="29" t="s">
        <v>239</v>
      </c>
      <c r="O37" s="34">
        <v>2010</v>
      </c>
      <c r="P37" s="34">
        <v>108</v>
      </c>
      <c r="Q37" s="29" t="s">
        <v>498</v>
      </c>
      <c r="R37" s="29" t="s">
        <v>183</v>
      </c>
      <c r="S37" s="29"/>
      <c r="T37" s="29"/>
      <c r="U37" s="29"/>
      <c r="V37" s="29"/>
      <c r="W37" s="29"/>
      <c r="X37" s="29"/>
      <c r="Y37" s="29"/>
      <c r="Z37" s="29"/>
      <c r="AA37" s="29"/>
      <c r="AB37" s="29"/>
      <c r="AC37" s="29"/>
      <c r="AD37" s="29"/>
      <c r="AE37" s="29"/>
      <c r="AF37" s="29"/>
      <c r="AG37" s="29"/>
    </row>
    <row r="38" spans="1:35" s="32" customFormat="1" x14ac:dyDescent="0.2">
      <c r="A38" s="29" t="s">
        <v>170</v>
      </c>
      <c r="B38" s="29" t="s">
        <v>428</v>
      </c>
      <c r="C38" s="29" t="s">
        <v>16</v>
      </c>
      <c r="D38" s="29" t="s">
        <v>243</v>
      </c>
      <c r="E38" s="29" t="s">
        <v>436</v>
      </c>
      <c r="F38" s="31" t="s">
        <v>499</v>
      </c>
      <c r="G38" s="32" t="s">
        <v>93</v>
      </c>
      <c r="H38" s="32" t="s">
        <v>460</v>
      </c>
      <c r="I38" s="29" t="s">
        <v>266</v>
      </c>
      <c r="J38" s="29" t="s">
        <v>18</v>
      </c>
      <c r="K38" s="34">
        <v>20085902</v>
      </c>
      <c r="L38" s="29" t="s">
        <v>74</v>
      </c>
      <c r="M38" s="32" t="s">
        <v>557</v>
      </c>
      <c r="N38" s="29" t="s">
        <v>213</v>
      </c>
      <c r="O38" s="34">
        <v>2010</v>
      </c>
      <c r="P38" s="34">
        <v>54</v>
      </c>
      <c r="Q38" s="29" t="s">
        <v>171</v>
      </c>
      <c r="R38" s="29" t="s">
        <v>172</v>
      </c>
      <c r="S38" s="29"/>
      <c r="T38" s="29"/>
      <c r="U38" s="29"/>
      <c r="V38" s="29"/>
      <c r="W38" s="29"/>
      <c r="X38" s="31"/>
      <c r="Y38" s="31"/>
      <c r="Z38" s="31"/>
      <c r="AA38" s="31"/>
      <c r="AB38" s="31"/>
      <c r="AC38" s="31"/>
      <c r="AD38" s="31"/>
      <c r="AE38" s="31"/>
      <c r="AF38" s="31"/>
      <c r="AG38" s="31"/>
    </row>
    <row r="39" spans="1:35" s="32" customFormat="1" x14ac:dyDescent="0.2">
      <c r="A39" s="33" t="s">
        <v>131</v>
      </c>
      <c r="B39" s="33"/>
      <c r="C39" s="29" t="s">
        <v>16</v>
      </c>
      <c r="D39" s="32" t="s">
        <v>243</v>
      </c>
      <c r="E39" s="32" t="s">
        <v>482</v>
      </c>
      <c r="F39" s="33" t="s">
        <v>224</v>
      </c>
      <c r="G39" s="32" t="s">
        <v>501</v>
      </c>
      <c r="I39" s="32" t="s">
        <v>266</v>
      </c>
      <c r="J39" s="33" t="s">
        <v>18</v>
      </c>
      <c r="K39" s="33">
        <v>20177021</v>
      </c>
      <c r="L39" s="33" t="s">
        <v>337</v>
      </c>
      <c r="M39" s="32" t="s">
        <v>214</v>
      </c>
      <c r="N39" s="33" t="s">
        <v>241</v>
      </c>
      <c r="O39" s="33">
        <v>2010</v>
      </c>
      <c r="P39" s="33">
        <v>60</v>
      </c>
      <c r="Q39" s="33" t="s">
        <v>222</v>
      </c>
      <c r="R39" s="33" t="s">
        <v>223</v>
      </c>
      <c r="T39" s="29"/>
      <c r="U39" s="29"/>
      <c r="V39" s="31"/>
      <c r="W39" s="31"/>
      <c r="X39" s="31"/>
      <c r="Y39" s="31"/>
      <c r="Z39" s="31"/>
      <c r="AA39" s="31"/>
      <c r="AB39" s="31"/>
      <c r="AC39" s="31"/>
      <c r="AD39" s="31"/>
      <c r="AE39" s="31"/>
      <c r="AF39" s="31"/>
      <c r="AG39" s="31"/>
    </row>
    <row r="40" spans="1:35" x14ac:dyDescent="0.2">
      <c r="A40" s="29" t="s">
        <v>122</v>
      </c>
      <c r="B40" s="29" t="s">
        <v>420</v>
      </c>
      <c r="C40" s="29" t="s">
        <v>16</v>
      </c>
      <c r="D40" s="29" t="s">
        <v>243</v>
      </c>
      <c r="E40" s="29" t="s">
        <v>436</v>
      </c>
      <c r="F40" s="29"/>
      <c r="G40" s="30" t="s">
        <v>502</v>
      </c>
      <c r="H40" s="30"/>
      <c r="I40" s="29" t="s">
        <v>266</v>
      </c>
      <c r="J40" s="29" t="s">
        <v>18</v>
      </c>
      <c r="K40" s="34">
        <v>22261301</v>
      </c>
      <c r="L40" s="29" t="s">
        <v>154</v>
      </c>
      <c r="M40" s="32" t="s">
        <v>555</v>
      </c>
      <c r="N40" s="29" t="s">
        <v>239</v>
      </c>
      <c r="O40" s="34">
        <v>2012</v>
      </c>
      <c r="P40" s="34">
        <v>408</v>
      </c>
      <c r="Q40" s="29" t="s">
        <v>503</v>
      </c>
      <c r="R40" s="29" t="s">
        <v>504</v>
      </c>
      <c r="S40" s="29"/>
      <c r="U40" s="29"/>
      <c r="V40" s="29"/>
      <c r="W40" s="29"/>
      <c r="X40" s="29"/>
      <c r="Y40" s="29"/>
      <c r="Z40" s="29"/>
      <c r="AA40" s="29"/>
      <c r="AB40" s="29"/>
      <c r="AC40" s="29"/>
      <c r="AD40" s="29"/>
      <c r="AE40" s="29"/>
      <c r="AF40" s="29"/>
      <c r="AG40" s="29"/>
    </row>
    <row r="41" spans="1:35" s="32" customFormat="1" x14ac:dyDescent="0.2">
      <c r="A41" s="29" t="s">
        <v>122</v>
      </c>
      <c r="B41" s="29" t="s">
        <v>505</v>
      </c>
      <c r="C41" s="29" t="s">
        <v>16</v>
      </c>
      <c r="D41" s="29" t="s">
        <v>437</v>
      </c>
      <c r="E41" s="29" t="s">
        <v>436</v>
      </c>
      <c r="F41" s="29"/>
      <c r="G41" s="32" t="s">
        <v>325</v>
      </c>
      <c r="H41" s="32" t="s">
        <v>460</v>
      </c>
      <c r="I41" s="29" t="s">
        <v>17</v>
      </c>
      <c r="J41" s="29" t="s">
        <v>18</v>
      </c>
      <c r="K41" s="34">
        <v>19574766</v>
      </c>
      <c r="L41" s="29" t="s">
        <v>123</v>
      </c>
      <c r="M41" s="29" t="s">
        <v>214</v>
      </c>
      <c r="N41" s="29" t="s">
        <v>241</v>
      </c>
      <c r="O41" s="34">
        <v>2009</v>
      </c>
      <c r="P41" s="34">
        <v>101</v>
      </c>
      <c r="Q41" s="29" t="s">
        <v>124</v>
      </c>
      <c r="R41" s="29" t="s">
        <v>125</v>
      </c>
      <c r="S41" s="29"/>
      <c r="T41" s="33" t="s">
        <v>185</v>
      </c>
      <c r="U41" s="29"/>
      <c r="V41" s="31"/>
      <c r="W41" s="31"/>
      <c r="X41" s="31"/>
      <c r="Y41" s="31"/>
      <c r="Z41" s="31"/>
      <c r="AA41" s="31"/>
      <c r="AB41" s="31"/>
      <c r="AC41" s="31"/>
      <c r="AD41" s="31"/>
      <c r="AE41" s="31"/>
      <c r="AF41" s="31"/>
      <c r="AG41" s="31"/>
    </row>
    <row r="42" spans="1:35" s="32" customFormat="1" x14ac:dyDescent="0.2">
      <c r="A42" s="29" t="s">
        <v>122</v>
      </c>
      <c r="B42" s="29"/>
      <c r="C42" s="29" t="s">
        <v>16</v>
      </c>
      <c r="D42" s="29" t="s">
        <v>243</v>
      </c>
      <c r="E42" s="29"/>
      <c r="F42" s="31"/>
      <c r="G42" s="32" t="s">
        <v>299</v>
      </c>
      <c r="I42" s="29" t="s">
        <v>266</v>
      </c>
      <c r="J42" s="29" t="s">
        <v>18</v>
      </c>
      <c r="K42" s="34">
        <v>17936339</v>
      </c>
      <c r="L42" s="29" t="s">
        <v>154</v>
      </c>
      <c r="M42" s="32" t="s">
        <v>216</v>
      </c>
      <c r="N42" s="29" t="s">
        <v>247</v>
      </c>
      <c r="O42" s="34">
        <v>2008</v>
      </c>
      <c r="P42" s="34"/>
      <c r="Q42" s="29" t="s">
        <v>160</v>
      </c>
      <c r="R42" s="29" t="s">
        <v>161</v>
      </c>
      <c r="S42" s="29"/>
      <c r="T42" s="29"/>
      <c r="U42" s="29"/>
      <c r="V42" s="31"/>
      <c r="W42" s="31"/>
      <c r="X42" s="31"/>
      <c r="Y42" s="31"/>
      <c r="Z42" s="31"/>
      <c r="AA42" s="31"/>
      <c r="AB42" s="31"/>
      <c r="AC42" s="31"/>
      <c r="AD42" s="31"/>
      <c r="AE42" s="31"/>
      <c r="AF42" s="31"/>
      <c r="AG42" s="31"/>
    </row>
    <row r="43" spans="1:35" x14ac:dyDescent="0.2">
      <c r="A43" s="29" t="s">
        <v>238</v>
      </c>
      <c r="B43" s="29"/>
      <c r="C43" s="29" t="s">
        <v>16</v>
      </c>
      <c r="D43" s="33" t="s">
        <v>437</v>
      </c>
      <c r="E43" s="29"/>
      <c r="F43" s="29" t="s">
        <v>133</v>
      </c>
      <c r="G43" s="30" t="s">
        <v>506</v>
      </c>
      <c r="H43" s="30"/>
      <c r="I43" s="29" t="s">
        <v>17</v>
      </c>
      <c r="J43" s="29" t="s">
        <v>18</v>
      </c>
      <c r="K43" s="34">
        <v>21357694</v>
      </c>
      <c r="L43" s="29" t="s">
        <v>134</v>
      </c>
      <c r="M43" s="30" t="s">
        <v>251</v>
      </c>
      <c r="N43" s="29" t="s">
        <v>215</v>
      </c>
      <c r="O43" s="34">
        <v>2011</v>
      </c>
      <c r="P43" s="34"/>
      <c r="Q43" s="29" t="s">
        <v>229</v>
      </c>
      <c r="R43" s="29" t="s">
        <v>135</v>
      </c>
      <c r="S43" s="29"/>
      <c r="T43" s="29"/>
      <c r="U43" s="29"/>
      <c r="V43" s="29" t="s">
        <v>195</v>
      </c>
      <c r="W43" s="29"/>
      <c r="X43" s="29"/>
      <c r="Y43" s="29"/>
      <c r="Z43" s="29"/>
      <c r="AA43" s="29"/>
      <c r="AB43" s="29"/>
      <c r="AC43" s="29"/>
      <c r="AD43" s="29"/>
      <c r="AE43" s="29"/>
      <c r="AF43" s="29"/>
      <c r="AG43" s="29"/>
    </row>
    <row r="44" spans="1:35" x14ac:dyDescent="0.2">
      <c r="A44" s="29" t="s">
        <v>88</v>
      </c>
      <c r="B44" s="29"/>
      <c r="C44" s="29" t="s">
        <v>16</v>
      </c>
      <c r="D44" s="33" t="s">
        <v>437</v>
      </c>
      <c r="E44" s="29" t="s">
        <v>436</v>
      </c>
      <c r="F44" s="29" t="s">
        <v>89</v>
      </c>
      <c r="G44" s="30" t="s">
        <v>507</v>
      </c>
      <c r="H44" s="30" t="s">
        <v>460</v>
      </c>
      <c r="I44" s="29" t="s">
        <v>17</v>
      </c>
      <c r="J44" s="29" t="s">
        <v>18</v>
      </c>
      <c r="K44" s="34">
        <v>23523421</v>
      </c>
      <c r="L44" s="29" t="s">
        <v>90</v>
      </c>
      <c r="M44" s="30" t="s">
        <v>236</v>
      </c>
      <c r="N44" s="29" t="s">
        <v>459</v>
      </c>
      <c r="O44" s="34">
        <v>2013</v>
      </c>
      <c r="P44" s="34">
        <v>41</v>
      </c>
      <c r="Q44" s="36" t="s">
        <v>508</v>
      </c>
      <c r="R44" s="36" t="s">
        <v>91</v>
      </c>
      <c r="S44" s="29"/>
      <c r="U44" s="33"/>
      <c r="V44" s="33"/>
      <c r="W44" s="33"/>
      <c r="X44" s="29"/>
      <c r="Y44" s="29"/>
      <c r="Z44" s="29"/>
      <c r="AA44" s="29"/>
      <c r="AB44" s="29"/>
      <c r="AC44" s="29"/>
      <c r="AD44" s="29"/>
      <c r="AE44" s="29"/>
      <c r="AF44" s="29"/>
      <c r="AG44" s="29"/>
    </row>
    <row r="45" spans="1:35" x14ac:dyDescent="0.2">
      <c r="A45" s="29" t="s">
        <v>118</v>
      </c>
      <c r="B45" s="29"/>
      <c r="C45" s="29" t="s">
        <v>16</v>
      </c>
      <c r="D45" s="29" t="s">
        <v>437</v>
      </c>
      <c r="E45" s="29"/>
      <c r="F45" s="29" t="s">
        <v>119</v>
      </c>
      <c r="G45" s="30" t="s">
        <v>109</v>
      </c>
      <c r="H45" s="30"/>
      <c r="I45" s="29" t="s">
        <v>17</v>
      </c>
      <c r="J45" s="29" t="s">
        <v>18</v>
      </c>
      <c r="K45" s="34">
        <v>20846399</v>
      </c>
      <c r="L45" s="29" t="s">
        <v>120</v>
      </c>
      <c r="M45" s="30" t="s">
        <v>251</v>
      </c>
      <c r="N45" s="29" t="s">
        <v>215</v>
      </c>
      <c r="O45" s="34">
        <v>2010</v>
      </c>
      <c r="P45" s="34"/>
      <c r="Q45" s="29" t="s">
        <v>228</v>
      </c>
      <c r="R45" s="33" t="s">
        <v>121</v>
      </c>
      <c r="S45" s="29"/>
      <c r="T45" s="30"/>
      <c r="X45" s="29"/>
      <c r="Y45" s="29"/>
      <c r="Z45" s="29"/>
      <c r="AA45" s="29"/>
      <c r="AB45" s="29"/>
      <c r="AC45" s="29"/>
      <c r="AD45" s="29"/>
      <c r="AE45" s="29"/>
      <c r="AF45" s="29"/>
      <c r="AG45" s="29"/>
    </row>
    <row r="46" spans="1:35" x14ac:dyDescent="0.2">
      <c r="A46" s="33" t="s">
        <v>122</v>
      </c>
      <c r="B46" s="33"/>
      <c r="C46" s="33" t="s">
        <v>16</v>
      </c>
      <c r="D46" s="33" t="s">
        <v>437</v>
      </c>
      <c r="E46" s="33" t="s">
        <v>509</v>
      </c>
      <c r="G46" s="33" t="s">
        <v>252</v>
      </c>
      <c r="I46" s="29" t="s">
        <v>17</v>
      </c>
      <c r="J46" s="33" t="s">
        <v>18</v>
      </c>
      <c r="K46" s="33">
        <v>11008124</v>
      </c>
      <c r="L46" s="33" t="s">
        <v>253</v>
      </c>
      <c r="M46" s="29" t="s">
        <v>251</v>
      </c>
      <c r="N46" s="33" t="s">
        <v>215</v>
      </c>
      <c r="O46" s="33">
        <v>2000</v>
      </c>
      <c r="Q46" s="33" t="s">
        <v>254</v>
      </c>
      <c r="R46" s="33" t="s">
        <v>255</v>
      </c>
      <c r="T46" s="30"/>
      <c r="W46" s="30" t="s">
        <v>510</v>
      </c>
    </row>
    <row r="47" spans="1:35" x14ac:dyDescent="0.2">
      <c r="A47" s="33" t="s">
        <v>35</v>
      </c>
      <c r="B47" s="33" t="s">
        <v>420</v>
      </c>
      <c r="C47" s="33" t="s">
        <v>16</v>
      </c>
      <c r="D47" s="33" t="s">
        <v>437</v>
      </c>
      <c r="E47" s="33" t="s">
        <v>439</v>
      </c>
      <c r="F47" s="30" t="s">
        <v>511</v>
      </c>
      <c r="G47" s="33" t="s">
        <v>256</v>
      </c>
      <c r="I47" s="33" t="s">
        <v>17</v>
      </c>
      <c r="J47" s="33" t="s">
        <v>18</v>
      </c>
      <c r="K47" s="33">
        <v>16980606</v>
      </c>
      <c r="L47" s="33" t="s">
        <v>140</v>
      </c>
      <c r="M47" s="32" t="s">
        <v>557</v>
      </c>
      <c r="N47" s="33" t="s">
        <v>213</v>
      </c>
      <c r="O47" s="33">
        <v>2006</v>
      </c>
      <c r="P47" s="33">
        <v>70</v>
      </c>
      <c r="Q47" s="33" t="s">
        <v>257</v>
      </c>
      <c r="R47" s="33" t="s">
        <v>258</v>
      </c>
      <c r="S47" s="72"/>
      <c r="T47" s="72"/>
      <c r="U47" s="72"/>
      <c r="V47" s="72"/>
      <c r="W47" s="72"/>
      <c r="X47" s="72"/>
      <c r="Y47" s="72"/>
      <c r="Z47" s="72"/>
      <c r="AA47" s="72"/>
      <c r="AB47" s="72"/>
      <c r="AC47" s="72"/>
      <c r="AD47" s="72"/>
      <c r="AE47" s="72"/>
      <c r="AF47" s="72"/>
      <c r="AG47" s="72"/>
      <c r="AH47" s="72"/>
      <c r="AI47" s="72"/>
    </row>
    <row r="48" spans="1:35" x14ac:dyDescent="0.2">
      <c r="A48" s="33" t="s">
        <v>35</v>
      </c>
      <c r="B48" s="33"/>
      <c r="C48" s="33" t="s">
        <v>16</v>
      </c>
      <c r="D48" s="29" t="s">
        <v>437</v>
      </c>
      <c r="G48" s="33" t="s">
        <v>259</v>
      </c>
      <c r="I48" s="33" t="s">
        <v>17</v>
      </c>
      <c r="J48" s="33" t="s">
        <v>18</v>
      </c>
      <c r="K48" s="33">
        <v>17534174</v>
      </c>
      <c r="L48" s="33" t="s">
        <v>260</v>
      </c>
      <c r="M48" s="29" t="s">
        <v>216</v>
      </c>
      <c r="N48" s="33" t="s">
        <v>247</v>
      </c>
      <c r="O48" s="33">
        <v>2007</v>
      </c>
      <c r="Q48" s="33" t="s">
        <v>261</v>
      </c>
      <c r="R48" s="33" t="s">
        <v>262</v>
      </c>
      <c r="T48" s="30"/>
    </row>
    <row r="49" spans="1:35" x14ac:dyDescent="0.2">
      <c r="A49" s="33" t="s">
        <v>35</v>
      </c>
      <c r="B49" s="33" t="s">
        <v>420</v>
      </c>
      <c r="C49" s="33" t="s">
        <v>16</v>
      </c>
      <c r="D49" s="33" t="s">
        <v>243</v>
      </c>
      <c r="E49" s="33" t="s">
        <v>462</v>
      </c>
      <c r="G49" s="33" t="s">
        <v>263</v>
      </c>
      <c r="I49" s="33" t="s">
        <v>266</v>
      </c>
      <c r="J49" s="33" t="s">
        <v>18</v>
      </c>
      <c r="K49" s="33">
        <v>17909351</v>
      </c>
      <c r="L49" s="33" t="s">
        <v>70</v>
      </c>
      <c r="M49" s="32" t="s">
        <v>555</v>
      </c>
      <c r="N49" s="33" t="s">
        <v>239</v>
      </c>
      <c r="O49" s="33">
        <v>2007</v>
      </c>
      <c r="P49" s="33">
        <v>66</v>
      </c>
      <c r="Q49" s="33" t="s">
        <v>264</v>
      </c>
      <c r="R49" s="33" t="s">
        <v>265</v>
      </c>
      <c r="T49" s="30"/>
    </row>
    <row r="50" spans="1:35" x14ac:dyDescent="0.2">
      <c r="A50" s="33" t="s">
        <v>35</v>
      </c>
      <c r="B50" s="33" t="s">
        <v>512</v>
      </c>
      <c r="C50" s="33" t="s">
        <v>16</v>
      </c>
      <c r="D50" s="33" t="s">
        <v>437</v>
      </c>
      <c r="E50" s="33" t="s">
        <v>439</v>
      </c>
      <c r="F50" s="30" t="s">
        <v>339</v>
      </c>
      <c r="G50" s="33" t="s">
        <v>267</v>
      </c>
      <c r="I50" s="33" t="s">
        <v>17</v>
      </c>
      <c r="J50" s="33" t="s">
        <v>18</v>
      </c>
      <c r="K50" s="33">
        <v>25501233</v>
      </c>
      <c r="L50" s="33" t="s">
        <v>49</v>
      </c>
      <c r="M50" s="32" t="s">
        <v>557</v>
      </c>
      <c r="N50" s="33" t="s">
        <v>213</v>
      </c>
      <c r="O50" s="33">
        <v>2014</v>
      </c>
      <c r="P50" s="33">
        <v>297</v>
      </c>
      <c r="Q50" s="33" t="s">
        <v>268</v>
      </c>
      <c r="R50" s="40" t="s">
        <v>269</v>
      </c>
      <c r="T50" s="33" t="s">
        <v>270</v>
      </c>
      <c r="U50" s="33" t="s">
        <v>271</v>
      </c>
    </row>
    <row r="51" spans="1:35" x14ac:dyDescent="0.2">
      <c r="A51" s="33" t="s">
        <v>35</v>
      </c>
      <c r="B51" s="33" t="s">
        <v>420</v>
      </c>
      <c r="C51" s="33" t="s">
        <v>16</v>
      </c>
      <c r="D51" s="33" t="s">
        <v>437</v>
      </c>
      <c r="E51" s="33"/>
      <c r="F51" s="30" t="s">
        <v>513</v>
      </c>
      <c r="G51" s="33" t="s">
        <v>272</v>
      </c>
      <c r="H51" s="33" t="s">
        <v>484</v>
      </c>
      <c r="I51" s="33" t="s">
        <v>17</v>
      </c>
      <c r="J51" s="33" t="s">
        <v>18</v>
      </c>
      <c r="K51" s="33">
        <v>25674147</v>
      </c>
      <c r="L51" s="33" t="s">
        <v>59</v>
      </c>
      <c r="M51" s="32" t="s">
        <v>557</v>
      </c>
      <c r="N51" s="33" t="s">
        <v>213</v>
      </c>
      <c r="O51" s="33">
        <v>2014</v>
      </c>
      <c r="P51" s="33">
        <v>305</v>
      </c>
      <c r="Q51" s="33" t="s">
        <v>273</v>
      </c>
      <c r="R51" s="33" t="s">
        <v>274</v>
      </c>
      <c r="T51" s="33" t="s">
        <v>275</v>
      </c>
      <c r="U51" s="33" t="s">
        <v>276</v>
      </c>
    </row>
    <row r="52" spans="1:35" x14ac:dyDescent="0.2">
      <c r="A52" s="33" t="s">
        <v>429</v>
      </c>
      <c r="B52" s="33" t="s">
        <v>428</v>
      </c>
      <c r="C52" s="33" t="s">
        <v>16</v>
      </c>
      <c r="D52" s="33" t="s">
        <v>437</v>
      </c>
      <c r="E52" s="33" t="s">
        <v>436</v>
      </c>
      <c r="G52" s="33" t="s">
        <v>277</v>
      </c>
      <c r="I52" s="29" t="s">
        <v>17</v>
      </c>
      <c r="J52" s="33" t="s">
        <v>18</v>
      </c>
      <c r="K52" s="33">
        <v>25989663</v>
      </c>
      <c r="L52" s="33" t="s">
        <v>278</v>
      </c>
      <c r="M52" s="29" t="s">
        <v>558</v>
      </c>
      <c r="N52" s="33" t="s">
        <v>209</v>
      </c>
      <c r="O52" s="33">
        <v>2015</v>
      </c>
      <c r="P52" s="33">
        <v>107</v>
      </c>
      <c r="Q52" s="33" t="s">
        <v>279</v>
      </c>
      <c r="R52" s="33" t="s">
        <v>280</v>
      </c>
      <c r="T52" s="30"/>
    </row>
    <row r="53" spans="1:35" x14ac:dyDescent="0.2">
      <c r="A53" s="33" t="s">
        <v>35</v>
      </c>
      <c r="B53" s="33" t="s">
        <v>427</v>
      </c>
      <c r="C53" s="33" t="s">
        <v>16</v>
      </c>
      <c r="D53" s="30" t="s">
        <v>243</v>
      </c>
      <c r="E53" s="30" t="s">
        <v>436</v>
      </c>
      <c r="G53" s="33" t="s">
        <v>281</v>
      </c>
      <c r="I53" s="33" t="s">
        <v>266</v>
      </c>
      <c r="J53" s="33" t="s">
        <v>18</v>
      </c>
      <c r="K53" s="33">
        <v>25217323</v>
      </c>
      <c r="L53" s="33" t="s">
        <v>56</v>
      </c>
      <c r="M53" s="29" t="s">
        <v>214</v>
      </c>
      <c r="N53" s="33" t="s">
        <v>241</v>
      </c>
      <c r="O53" s="33">
        <v>2014</v>
      </c>
      <c r="P53" s="33">
        <v>112</v>
      </c>
      <c r="Q53" s="33" t="s">
        <v>282</v>
      </c>
      <c r="T53" s="30"/>
    </row>
    <row r="54" spans="1:35" x14ac:dyDescent="0.2">
      <c r="A54" s="33" t="s">
        <v>283</v>
      </c>
      <c r="B54" s="33" t="s">
        <v>426</v>
      </c>
      <c r="C54" s="33" t="s">
        <v>16</v>
      </c>
      <c r="D54" s="33" t="s">
        <v>243</v>
      </c>
      <c r="E54" s="33" t="s">
        <v>436</v>
      </c>
      <c r="G54" s="33" t="s">
        <v>284</v>
      </c>
      <c r="I54" s="33" t="s">
        <v>266</v>
      </c>
      <c r="J54" s="33" t="s">
        <v>18</v>
      </c>
      <c r="K54" s="33">
        <v>21091775</v>
      </c>
      <c r="L54" s="33" t="s">
        <v>285</v>
      </c>
      <c r="M54" s="29" t="s">
        <v>214</v>
      </c>
      <c r="N54" s="33" t="s">
        <v>241</v>
      </c>
      <c r="O54" s="33">
        <v>2010</v>
      </c>
      <c r="P54" s="33">
        <v>89</v>
      </c>
      <c r="Q54" s="33" t="s">
        <v>514</v>
      </c>
      <c r="T54" s="30"/>
      <c r="U54" s="33" t="s">
        <v>286</v>
      </c>
    </row>
    <row r="55" spans="1:35" x14ac:dyDescent="0.2">
      <c r="A55" s="33" t="s">
        <v>287</v>
      </c>
      <c r="B55" s="33" t="s">
        <v>425</v>
      </c>
      <c r="C55" s="33" t="s">
        <v>16</v>
      </c>
      <c r="D55" s="33" t="s">
        <v>437</v>
      </c>
      <c r="E55" s="33" t="s">
        <v>436</v>
      </c>
      <c r="F55" s="30" t="s">
        <v>515</v>
      </c>
      <c r="G55" s="33" t="s">
        <v>288</v>
      </c>
      <c r="H55" s="33" t="s">
        <v>460</v>
      </c>
      <c r="I55" s="33" t="s">
        <v>17</v>
      </c>
      <c r="J55" s="33" t="s">
        <v>18</v>
      </c>
      <c r="K55" s="33">
        <v>20700125</v>
      </c>
      <c r="L55" s="33" t="s">
        <v>289</v>
      </c>
      <c r="M55" s="33" t="s">
        <v>214</v>
      </c>
      <c r="N55" s="33" t="s">
        <v>241</v>
      </c>
      <c r="O55" s="33">
        <v>2010</v>
      </c>
      <c r="P55" s="33">
        <v>72</v>
      </c>
      <c r="Q55" s="33" t="s">
        <v>290</v>
      </c>
      <c r="R55" s="33" t="s">
        <v>291</v>
      </c>
      <c r="T55" s="30"/>
      <c r="Y55" s="33"/>
      <c r="Z55" s="33"/>
      <c r="AA55" s="33"/>
      <c r="AB55" s="33"/>
      <c r="AC55" s="33"/>
      <c r="AD55" s="33"/>
      <c r="AE55" s="33"/>
      <c r="AF55" s="33"/>
      <c r="AG55" s="33"/>
      <c r="AH55" s="33"/>
      <c r="AI55" s="33"/>
    </row>
    <row r="56" spans="1:35" x14ac:dyDescent="0.2">
      <c r="A56" s="33" t="s">
        <v>292</v>
      </c>
      <c r="B56" s="33"/>
      <c r="C56" s="33" t="s">
        <v>16</v>
      </c>
      <c r="D56" s="33" t="s">
        <v>243</v>
      </c>
      <c r="E56" s="33" t="s">
        <v>436</v>
      </c>
      <c r="F56" s="30" t="s">
        <v>516</v>
      </c>
      <c r="G56" s="33" t="s">
        <v>293</v>
      </c>
      <c r="H56" s="33" t="s">
        <v>486</v>
      </c>
      <c r="I56" s="33" t="s">
        <v>266</v>
      </c>
      <c r="J56" s="33" t="s">
        <v>18</v>
      </c>
      <c r="K56" s="33">
        <v>20589706</v>
      </c>
      <c r="L56" s="33" t="s">
        <v>294</v>
      </c>
      <c r="M56" s="33" t="s">
        <v>236</v>
      </c>
      <c r="N56" s="33" t="s">
        <v>459</v>
      </c>
      <c r="O56" s="33">
        <v>2010</v>
      </c>
      <c r="P56" s="33">
        <v>40</v>
      </c>
      <c r="Q56" s="33" t="s">
        <v>295</v>
      </c>
      <c r="R56" s="33"/>
      <c r="T56" s="30"/>
      <c r="X56" s="72"/>
      <c r="Y56" s="72"/>
      <c r="Z56" s="72"/>
      <c r="AA56" s="72"/>
      <c r="AB56" s="72"/>
      <c r="AC56" s="72"/>
      <c r="AD56" s="72"/>
      <c r="AE56" s="72"/>
      <c r="AF56" s="72"/>
      <c r="AG56" s="72"/>
      <c r="AH56" s="72"/>
      <c r="AI56" s="72"/>
    </row>
    <row r="57" spans="1:35" x14ac:dyDescent="0.2">
      <c r="A57" s="33" t="s">
        <v>35</v>
      </c>
      <c r="B57" s="33" t="s">
        <v>420</v>
      </c>
      <c r="C57" s="33" t="s">
        <v>16</v>
      </c>
      <c r="D57" s="33" t="s">
        <v>437</v>
      </c>
      <c r="E57" s="30" t="s">
        <v>517</v>
      </c>
      <c r="G57" s="33" t="s">
        <v>296</v>
      </c>
      <c r="I57" s="33" t="s">
        <v>17</v>
      </c>
      <c r="J57" s="33" t="s">
        <v>18</v>
      </c>
      <c r="K57" s="33">
        <v>20541281</v>
      </c>
      <c r="L57" s="33" t="s">
        <v>99</v>
      </c>
      <c r="M57" s="29" t="s">
        <v>250</v>
      </c>
      <c r="N57" s="33" t="s">
        <v>207</v>
      </c>
      <c r="O57" s="33">
        <v>2010</v>
      </c>
      <c r="P57" s="33">
        <v>836</v>
      </c>
      <c r="Q57" s="33" t="s">
        <v>297</v>
      </c>
      <c r="R57" s="33" t="s">
        <v>298</v>
      </c>
      <c r="T57" s="30"/>
    </row>
    <row r="58" spans="1:35" x14ac:dyDescent="0.2">
      <c r="A58" s="33" t="s">
        <v>35</v>
      </c>
      <c r="B58" s="33"/>
      <c r="C58" s="33" t="s">
        <v>16</v>
      </c>
      <c r="D58" s="33" t="s">
        <v>437</v>
      </c>
      <c r="E58" s="33"/>
      <c r="G58" s="33" t="s">
        <v>299</v>
      </c>
      <c r="I58" s="33" t="s">
        <v>17</v>
      </c>
      <c r="J58" s="33" t="s">
        <v>18</v>
      </c>
      <c r="K58" s="33">
        <v>19578506</v>
      </c>
      <c r="L58" s="33" t="s">
        <v>300</v>
      </c>
      <c r="M58" s="29" t="s">
        <v>559</v>
      </c>
      <c r="N58" s="33" t="s">
        <v>242</v>
      </c>
      <c r="O58" s="33">
        <v>2008</v>
      </c>
      <c r="Q58" s="33" t="s">
        <v>301</v>
      </c>
      <c r="R58" s="33" t="s">
        <v>302</v>
      </c>
      <c r="T58" s="30"/>
    </row>
    <row r="59" spans="1:35" x14ac:dyDescent="0.2">
      <c r="A59" s="33" t="s">
        <v>35</v>
      </c>
      <c r="B59" s="33" t="s">
        <v>494</v>
      </c>
      <c r="C59" s="29" t="s">
        <v>16</v>
      </c>
      <c r="D59" s="33" t="s">
        <v>437</v>
      </c>
      <c r="E59" s="30" t="s">
        <v>436</v>
      </c>
      <c r="F59" s="30" t="s">
        <v>339</v>
      </c>
      <c r="G59" s="33" t="s">
        <v>303</v>
      </c>
      <c r="I59" s="33" t="s">
        <v>17</v>
      </c>
      <c r="J59" s="33" t="s">
        <v>18</v>
      </c>
      <c r="K59" s="33">
        <v>19488864</v>
      </c>
      <c r="L59" s="33" t="s">
        <v>94</v>
      </c>
      <c r="M59" s="29" t="s">
        <v>214</v>
      </c>
      <c r="N59" s="33" t="s">
        <v>241</v>
      </c>
      <c r="O59" s="33">
        <v>2010</v>
      </c>
      <c r="P59" s="33">
        <v>124</v>
      </c>
      <c r="Q59" s="33" t="s">
        <v>304</v>
      </c>
      <c r="R59" s="33" t="s">
        <v>305</v>
      </c>
      <c r="T59" s="30" t="s">
        <v>518</v>
      </c>
    </row>
    <row r="60" spans="1:35" x14ac:dyDescent="0.2">
      <c r="A60" s="33" t="s">
        <v>306</v>
      </c>
      <c r="B60" s="33" t="s">
        <v>420</v>
      </c>
      <c r="C60" s="33" t="s">
        <v>16</v>
      </c>
      <c r="D60" s="33" t="s">
        <v>437</v>
      </c>
      <c r="E60" s="33" t="s">
        <v>436</v>
      </c>
      <c r="G60" s="33" t="s">
        <v>307</v>
      </c>
      <c r="H60" s="33" t="s">
        <v>519</v>
      </c>
      <c r="I60" s="33" t="s">
        <v>17</v>
      </c>
      <c r="J60" s="33" t="s">
        <v>18</v>
      </c>
      <c r="K60" s="33">
        <v>17961161</v>
      </c>
      <c r="L60" s="33" t="s">
        <v>123</v>
      </c>
      <c r="M60" s="32" t="s">
        <v>555</v>
      </c>
      <c r="N60" s="33" t="s">
        <v>239</v>
      </c>
      <c r="O60" s="33">
        <v>2008</v>
      </c>
      <c r="P60" s="33">
        <v>222</v>
      </c>
      <c r="Q60" s="33" t="s">
        <v>308</v>
      </c>
      <c r="R60" s="33" t="s">
        <v>309</v>
      </c>
      <c r="T60" s="30"/>
    </row>
    <row r="61" spans="1:35" x14ac:dyDescent="0.2">
      <c r="A61" s="33" t="s">
        <v>306</v>
      </c>
      <c r="B61" s="77" t="s">
        <v>521</v>
      </c>
      <c r="C61" s="33" t="s">
        <v>16</v>
      </c>
      <c r="D61" s="33" t="s">
        <v>437</v>
      </c>
      <c r="E61" s="33" t="s">
        <v>436</v>
      </c>
      <c r="F61" s="30" t="s">
        <v>520</v>
      </c>
      <c r="G61" s="33" t="s">
        <v>310</v>
      </c>
      <c r="I61" s="33" t="s">
        <v>17</v>
      </c>
      <c r="J61" s="33" t="s">
        <v>18</v>
      </c>
      <c r="K61" s="33">
        <v>18081788</v>
      </c>
      <c r="L61" s="33" t="s">
        <v>123</v>
      </c>
      <c r="M61" s="29" t="s">
        <v>214</v>
      </c>
      <c r="N61" s="33" t="s">
        <v>241</v>
      </c>
      <c r="O61" s="33">
        <v>2008</v>
      </c>
      <c r="P61" s="33">
        <v>91</v>
      </c>
      <c r="Q61" s="33" t="s">
        <v>311</v>
      </c>
      <c r="R61" s="33" t="s">
        <v>312</v>
      </c>
      <c r="T61" s="30"/>
    </row>
    <row r="62" spans="1:35" x14ac:dyDescent="0.2">
      <c r="A62" s="33" t="s">
        <v>35</v>
      </c>
      <c r="B62" s="33"/>
      <c r="C62" s="33" t="s">
        <v>16</v>
      </c>
      <c r="D62" s="33" t="s">
        <v>437</v>
      </c>
      <c r="E62" s="33"/>
      <c r="G62" s="33" t="s">
        <v>313</v>
      </c>
      <c r="H62" s="33" t="s">
        <v>522</v>
      </c>
      <c r="I62" s="33" t="s">
        <v>17</v>
      </c>
      <c r="J62" s="33" t="s">
        <v>18</v>
      </c>
      <c r="K62" s="33">
        <v>18395930</v>
      </c>
      <c r="L62" s="33" t="s">
        <v>99</v>
      </c>
      <c r="M62" s="29" t="s">
        <v>214</v>
      </c>
      <c r="N62" s="33" t="s">
        <v>241</v>
      </c>
      <c r="O62" s="33">
        <v>2008</v>
      </c>
      <c r="P62" s="33">
        <v>90</v>
      </c>
      <c r="Q62" s="40" t="s">
        <v>314</v>
      </c>
      <c r="R62" s="33" t="s">
        <v>315</v>
      </c>
      <c r="T62" s="30"/>
    </row>
    <row r="63" spans="1:35" x14ac:dyDescent="0.2">
      <c r="A63" s="33" t="s">
        <v>316</v>
      </c>
      <c r="B63" s="33"/>
      <c r="C63" s="33" t="s">
        <v>16</v>
      </c>
      <c r="D63" s="33" t="s">
        <v>243</v>
      </c>
      <c r="E63" s="33" t="s">
        <v>462</v>
      </c>
      <c r="F63" s="30" t="s">
        <v>523</v>
      </c>
      <c r="G63" s="33" t="s">
        <v>317</v>
      </c>
      <c r="I63" s="33" t="s">
        <v>266</v>
      </c>
      <c r="J63" s="33" t="s">
        <v>18</v>
      </c>
      <c r="K63" s="33">
        <v>18494946</v>
      </c>
      <c r="L63" s="33" t="s">
        <v>318</v>
      </c>
      <c r="M63" s="29" t="s">
        <v>251</v>
      </c>
      <c r="N63" s="33" t="s">
        <v>215</v>
      </c>
      <c r="O63" s="33">
        <v>2008</v>
      </c>
      <c r="P63" s="33" t="s">
        <v>319</v>
      </c>
      <c r="Q63" s="33" t="s">
        <v>320</v>
      </c>
      <c r="T63" s="30"/>
    </row>
    <row r="64" spans="1:35" x14ac:dyDescent="0.2">
      <c r="A64" s="33" t="s">
        <v>35</v>
      </c>
      <c r="B64" s="33"/>
      <c r="C64" s="33" t="s">
        <v>16</v>
      </c>
      <c r="D64" s="33" t="s">
        <v>437</v>
      </c>
      <c r="E64" s="33"/>
      <c r="G64" s="33" t="s">
        <v>321</v>
      </c>
      <c r="I64" s="33" t="s">
        <v>17</v>
      </c>
      <c r="J64" s="33" t="s">
        <v>18</v>
      </c>
      <c r="K64" s="33">
        <v>18804893</v>
      </c>
      <c r="L64" s="33" t="s">
        <v>322</v>
      </c>
      <c r="M64" s="29" t="s">
        <v>216</v>
      </c>
      <c r="N64" s="33" t="s">
        <v>247</v>
      </c>
      <c r="O64" s="33">
        <v>2009</v>
      </c>
      <c r="Q64" s="33" t="s">
        <v>323</v>
      </c>
      <c r="R64" s="33" t="s">
        <v>324</v>
      </c>
      <c r="T64" s="30"/>
    </row>
    <row r="65" spans="1:35" x14ac:dyDescent="0.2">
      <c r="A65" s="33" t="s">
        <v>35</v>
      </c>
      <c r="B65" s="33" t="s">
        <v>422</v>
      </c>
      <c r="C65" s="33" t="s">
        <v>16</v>
      </c>
      <c r="D65" s="33" t="s">
        <v>437</v>
      </c>
      <c r="E65" s="33" t="s">
        <v>436</v>
      </c>
      <c r="F65" s="30" t="s">
        <v>524</v>
      </c>
      <c r="G65" s="33" t="s">
        <v>325</v>
      </c>
      <c r="I65" s="33" t="s">
        <v>17</v>
      </c>
      <c r="J65" s="33" t="s">
        <v>18</v>
      </c>
      <c r="K65" s="33">
        <v>18977553</v>
      </c>
      <c r="L65" s="33" t="s">
        <v>322</v>
      </c>
      <c r="M65" s="33" t="s">
        <v>236</v>
      </c>
      <c r="N65" s="33" t="s">
        <v>459</v>
      </c>
      <c r="O65" s="33">
        <v>2009</v>
      </c>
      <c r="P65" s="33">
        <v>45</v>
      </c>
      <c r="Q65" s="40" t="s">
        <v>326</v>
      </c>
      <c r="R65" s="33" t="s">
        <v>327</v>
      </c>
      <c r="T65" s="30"/>
    </row>
    <row r="66" spans="1:35" x14ac:dyDescent="0.2">
      <c r="A66" s="33" t="s">
        <v>35</v>
      </c>
      <c r="B66" s="33" t="s">
        <v>428</v>
      </c>
      <c r="C66" s="33" t="s">
        <v>16</v>
      </c>
      <c r="D66" s="33" t="s">
        <v>437</v>
      </c>
      <c r="E66" s="33" t="s">
        <v>436</v>
      </c>
      <c r="F66" s="30" t="s">
        <v>524</v>
      </c>
      <c r="G66" s="33" t="s">
        <v>328</v>
      </c>
      <c r="I66" s="33" t="s">
        <v>17</v>
      </c>
      <c r="J66" s="33" t="s">
        <v>18</v>
      </c>
      <c r="K66" s="33">
        <v>19123003</v>
      </c>
      <c r="L66" s="33" t="s">
        <v>66</v>
      </c>
      <c r="M66" s="29" t="s">
        <v>236</v>
      </c>
      <c r="N66" s="33" t="s">
        <v>459</v>
      </c>
      <c r="O66" s="33">
        <v>2009</v>
      </c>
      <c r="P66" s="33">
        <v>34</v>
      </c>
      <c r="Q66" s="33" t="s">
        <v>329</v>
      </c>
      <c r="T66" s="30"/>
    </row>
    <row r="67" spans="1:35" s="32" customFormat="1" ht="16.5" customHeight="1" x14ac:dyDescent="0.2">
      <c r="A67" s="30" t="s">
        <v>35</v>
      </c>
      <c r="B67" s="30"/>
      <c r="C67" s="30" t="s">
        <v>16</v>
      </c>
      <c r="D67" s="30" t="s">
        <v>243</v>
      </c>
      <c r="E67" s="30"/>
      <c r="G67" s="30" t="s">
        <v>330</v>
      </c>
      <c r="H67" s="30"/>
      <c r="I67" s="30" t="s">
        <v>266</v>
      </c>
      <c r="J67" s="30" t="s">
        <v>18</v>
      </c>
      <c r="K67" s="39">
        <v>21152077</v>
      </c>
      <c r="L67" s="30" t="s">
        <v>331</v>
      </c>
      <c r="M67" s="30" t="s">
        <v>216</v>
      </c>
      <c r="N67" s="30" t="s">
        <v>247</v>
      </c>
      <c r="O67" s="39">
        <v>2010</v>
      </c>
      <c r="P67" s="30"/>
      <c r="Q67" s="30" t="s">
        <v>332</v>
      </c>
      <c r="R67" s="30" t="s">
        <v>333</v>
      </c>
      <c r="S67" s="30"/>
      <c r="T67" s="30"/>
      <c r="U67" s="30"/>
      <c r="V67" s="30"/>
      <c r="W67" s="30"/>
      <c r="X67" s="30"/>
      <c r="Y67" s="30"/>
      <c r="Z67" s="30"/>
      <c r="AA67" s="30"/>
      <c r="AB67" s="30"/>
      <c r="AC67" s="30"/>
      <c r="AD67" s="30"/>
      <c r="AE67" s="30"/>
      <c r="AF67" s="30"/>
      <c r="AG67" s="30"/>
      <c r="AH67" s="30"/>
      <c r="AI67" s="30"/>
    </row>
    <row r="68" spans="1:35" x14ac:dyDescent="0.2">
      <c r="A68" s="30" t="s">
        <v>35</v>
      </c>
      <c r="B68" s="30" t="s">
        <v>420</v>
      </c>
      <c r="C68" s="30" t="s">
        <v>16</v>
      </c>
      <c r="D68" s="30" t="s">
        <v>243</v>
      </c>
      <c r="E68" s="30" t="s">
        <v>436</v>
      </c>
      <c r="F68" s="30" t="s">
        <v>525</v>
      </c>
      <c r="G68" s="30" t="s">
        <v>334</v>
      </c>
      <c r="H68" s="30"/>
      <c r="I68" s="30" t="s">
        <v>266</v>
      </c>
      <c r="J68" s="30" t="s">
        <v>18</v>
      </c>
      <c r="K68" s="39">
        <v>18823676</v>
      </c>
      <c r="L68" s="30" t="s">
        <v>99</v>
      </c>
      <c r="M68" s="29" t="s">
        <v>214</v>
      </c>
      <c r="N68" s="30" t="s">
        <v>241</v>
      </c>
      <c r="O68" s="39">
        <v>2009</v>
      </c>
      <c r="P68" s="39">
        <v>156</v>
      </c>
      <c r="Q68" s="30" t="s">
        <v>335</v>
      </c>
      <c r="R68" s="30" t="s">
        <v>336</v>
      </c>
      <c r="T68" s="30"/>
    </row>
    <row r="69" spans="1:35" x14ac:dyDescent="0.2">
      <c r="A69" s="30" t="s">
        <v>35</v>
      </c>
      <c r="B69" s="30" t="s">
        <v>420</v>
      </c>
      <c r="C69" s="30" t="s">
        <v>16</v>
      </c>
      <c r="D69" s="30" t="s">
        <v>243</v>
      </c>
      <c r="E69" s="30" t="s">
        <v>462</v>
      </c>
      <c r="F69" s="30" t="s">
        <v>339</v>
      </c>
      <c r="G69" s="30" t="s">
        <v>527</v>
      </c>
      <c r="H69" s="30"/>
      <c r="I69" s="30" t="s">
        <v>266</v>
      </c>
      <c r="J69" s="30" t="s">
        <v>18</v>
      </c>
      <c r="K69" s="39">
        <v>17602079</v>
      </c>
      <c r="L69" s="30" t="s">
        <v>337</v>
      </c>
      <c r="M69" s="29" t="s">
        <v>556</v>
      </c>
      <c r="N69" s="30" t="s">
        <v>212</v>
      </c>
      <c r="O69" s="39">
        <v>2007</v>
      </c>
      <c r="P69" s="39">
        <v>53</v>
      </c>
      <c r="Q69" s="30" t="s">
        <v>526</v>
      </c>
      <c r="R69" s="30" t="s">
        <v>338</v>
      </c>
      <c r="T69" s="30"/>
    </row>
    <row r="70" spans="1:35" s="32" customFormat="1" x14ac:dyDescent="0.2">
      <c r="A70" s="30" t="s">
        <v>35</v>
      </c>
      <c r="B70" s="30" t="s">
        <v>528</v>
      </c>
      <c r="C70" s="30" t="s">
        <v>16</v>
      </c>
      <c r="D70" s="30" t="s">
        <v>243</v>
      </c>
      <c r="E70" s="30" t="s">
        <v>436</v>
      </c>
      <c r="F70" s="32" t="s">
        <v>529</v>
      </c>
      <c r="G70" s="30" t="s">
        <v>340</v>
      </c>
      <c r="H70" s="30" t="s">
        <v>484</v>
      </c>
      <c r="I70" s="30" t="s">
        <v>266</v>
      </c>
      <c r="J70" s="30" t="s">
        <v>18</v>
      </c>
      <c r="K70" s="39">
        <v>18450322</v>
      </c>
      <c r="L70" s="30" t="s">
        <v>99</v>
      </c>
      <c r="M70" s="32" t="s">
        <v>555</v>
      </c>
      <c r="N70" s="30" t="s">
        <v>239</v>
      </c>
      <c r="O70" s="39">
        <v>2008</v>
      </c>
      <c r="P70" s="39">
        <v>85</v>
      </c>
      <c r="Q70" s="30" t="s">
        <v>341</v>
      </c>
      <c r="R70" s="30" t="s">
        <v>342</v>
      </c>
      <c r="S70" s="41"/>
      <c r="T70" s="30" t="s">
        <v>343</v>
      </c>
      <c r="U70" s="30" t="s">
        <v>344</v>
      </c>
      <c r="V70" s="41"/>
      <c r="W70" s="41"/>
      <c r="X70" s="41"/>
      <c r="Y70" s="41"/>
      <c r="Z70" s="41"/>
      <c r="AA70" s="41"/>
      <c r="AB70" s="41"/>
      <c r="AC70" s="41"/>
      <c r="AD70" s="41"/>
      <c r="AE70" s="41"/>
      <c r="AF70" s="41"/>
      <c r="AG70" s="41"/>
      <c r="AH70" s="41"/>
      <c r="AI70" s="41"/>
    </row>
    <row r="71" spans="1:35" x14ac:dyDescent="0.2">
      <c r="A71" s="30" t="s">
        <v>421</v>
      </c>
      <c r="B71" s="30" t="s">
        <v>428</v>
      </c>
      <c r="C71" s="30" t="s">
        <v>16</v>
      </c>
      <c r="D71" s="30" t="s">
        <v>243</v>
      </c>
      <c r="E71" s="30" t="s">
        <v>436</v>
      </c>
      <c r="F71" s="30" t="s">
        <v>530</v>
      </c>
      <c r="G71" s="30" t="s">
        <v>345</v>
      </c>
      <c r="H71" s="30" t="s">
        <v>484</v>
      </c>
      <c r="I71" s="30" t="s">
        <v>266</v>
      </c>
      <c r="J71" s="30" t="s">
        <v>18</v>
      </c>
      <c r="K71" s="39">
        <v>25083297</v>
      </c>
      <c r="L71" s="30" t="s">
        <v>346</v>
      </c>
      <c r="M71" s="29" t="s">
        <v>236</v>
      </c>
      <c r="N71" s="30" t="s">
        <v>459</v>
      </c>
      <c r="O71" s="39">
        <v>2014</v>
      </c>
      <c r="P71" s="39">
        <v>40</v>
      </c>
      <c r="Q71" s="30" t="s">
        <v>347</v>
      </c>
      <c r="R71" s="30" t="s">
        <v>348</v>
      </c>
      <c r="S71" s="41"/>
      <c r="T71" s="41"/>
      <c r="U71" s="41"/>
      <c r="V71" s="41"/>
      <c r="W71" s="41"/>
      <c r="X71" s="41"/>
      <c r="Y71" s="41"/>
      <c r="Z71" s="41"/>
      <c r="AA71" s="41"/>
      <c r="AB71" s="41"/>
      <c r="AC71" s="41"/>
      <c r="AD71" s="41"/>
      <c r="AE71" s="41"/>
      <c r="AF71" s="41"/>
      <c r="AG71" s="41"/>
      <c r="AH71" s="41"/>
      <c r="AI71" s="41"/>
    </row>
    <row r="72" spans="1:35" s="32" customFormat="1" x14ac:dyDescent="0.2">
      <c r="A72" s="30" t="s">
        <v>104</v>
      </c>
      <c r="B72" s="30" t="s">
        <v>420</v>
      </c>
      <c r="C72" s="30" t="s">
        <v>16</v>
      </c>
      <c r="D72" s="30" t="s">
        <v>438</v>
      </c>
      <c r="E72" s="30"/>
      <c r="G72" s="30" t="s">
        <v>349</v>
      </c>
      <c r="H72" s="30"/>
      <c r="I72" s="30" t="s">
        <v>34</v>
      </c>
      <c r="J72" s="30" t="s">
        <v>18</v>
      </c>
      <c r="K72" s="39">
        <v>24994039</v>
      </c>
      <c r="L72" s="30" t="s">
        <v>350</v>
      </c>
      <c r="M72" s="29" t="s">
        <v>250</v>
      </c>
      <c r="N72" s="30" t="s">
        <v>207</v>
      </c>
      <c r="O72" s="39">
        <v>2014</v>
      </c>
      <c r="P72" s="78">
        <v>1628</v>
      </c>
      <c r="Q72" s="30" t="s">
        <v>351</v>
      </c>
      <c r="R72" s="41"/>
      <c r="S72" s="41"/>
      <c r="T72" s="30" t="s">
        <v>352</v>
      </c>
      <c r="U72" s="41"/>
      <c r="V72" s="41"/>
      <c r="W72" s="41"/>
      <c r="X72" s="41"/>
      <c r="Y72" s="41"/>
      <c r="Z72" s="41"/>
      <c r="AA72" s="41"/>
      <c r="AB72" s="41"/>
      <c r="AC72" s="41"/>
      <c r="AD72" s="41"/>
      <c r="AE72" s="41"/>
      <c r="AF72" s="41"/>
      <c r="AG72" s="41"/>
      <c r="AH72" s="41"/>
      <c r="AI72" s="41"/>
    </row>
    <row r="73" spans="1:35" s="32" customFormat="1" x14ac:dyDescent="0.2">
      <c r="A73" s="30" t="s">
        <v>35</v>
      </c>
      <c r="B73" s="30" t="s">
        <v>420</v>
      </c>
      <c r="C73" s="30" t="s">
        <v>16</v>
      </c>
      <c r="D73" s="30" t="s">
        <v>437</v>
      </c>
      <c r="E73" s="30" t="s">
        <v>462</v>
      </c>
      <c r="F73" s="32" t="s">
        <v>466</v>
      </c>
      <c r="G73" s="30" t="s">
        <v>353</v>
      </c>
      <c r="H73" s="30"/>
      <c r="I73" s="30" t="s">
        <v>17</v>
      </c>
      <c r="J73" s="30" t="s">
        <v>18</v>
      </c>
      <c r="K73" s="39">
        <v>24948964</v>
      </c>
      <c r="L73" s="30" t="s">
        <v>59</v>
      </c>
      <c r="M73" s="29" t="s">
        <v>214</v>
      </c>
      <c r="N73" s="30" t="s">
        <v>241</v>
      </c>
      <c r="O73" s="39">
        <v>2014</v>
      </c>
      <c r="P73" s="39">
        <v>208</v>
      </c>
      <c r="Q73" s="30" t="s">
        <v>354</v>
      </c>
      <c r="R73" s="30" t="s">
        <v>355</v>
      </c>
      <c r="S73" s="41"/>
      <c r="T73" s="41"/>
      <c r="U73" s="30" t="s">
        <v>356</v>
      </c>
      <c r="V73" s="41"/>
      <c r="W73" s="41"/>
      <c r="X73" s="41"/>
      <c r="Y73" s="41"/>
      <c r="Z73" s="41"/>
      <c r="AA73" s="41"/>
      <c r="AB73" s="41"/>
      <c r="AC73" s="41"/>
      <c r="AD73" s="41"/>
      <c r="AE73" s="41"/>
      <c r="AF73" s="41"/>
      <c r="AG73" s="41"/>
      <c r="AH73" s="41"/>
      <c r="AI73" s="41"/>
    </row>
    <row r="74" spans="1:35" s="32" customFormat="1" x14ac:dyDescent="0.2">
      <c r="A74" s="30" t="s">
        <v>35</v>
      </c>
      <c r="B74" s="30"/>
      <c r="C74" s="30" t="s">
        <v>16</v>
      </c>
      <c r="D74" s="30" t="s">
        <v>437</v>
      </c>
      <c r="E74" s="30" t="s">
        <v>462</v>
      </c>
      <c r="F74" s="29" t="s">
        <v>461</v>
      </c>
      <c r="G74" s="30" t="s">
        <v>47</v>
      </c>
      <c r="H74" s="30" t="s">
        <v>460</v>
      </c>
      <c r="I74" s="30" t="s">
        <v>17</v>
      </c>
      <c r="J74" s="30" t="s">
        <v>18</v>
      </c>
      <c r="K74" s="39">
        <v>24854656</v>
      </c>
      <c r="L74" s="30" t="s">
        <v>49</v>
      </c>
      <c r="M74" s="30" t="s">
        <v>214</v>
      </c>
      <c r="N74" s="30" t="s">
        <v>241</v>
      </c>
      <c r="O74" s="39">
        <v>2014</v>
      </c>
      <c r="P74" s="39">
        <v>366</v>
      </c>
      <c r="Q74" s="30" t="s">
        <v>357</v>
      </c>
      <c r="R74" s="30" t="s">
        <v>358</v>
      </c>
      <c r="S74" s="30"/>
      <c r="T74" s="30"/>
      <c r="U74" s="30" t="s">
        <v>359</v>
      </c>
      <c r="V74" s="30"/>
      <c r="W74" s="30"/>
      <c r="X74" s="30"/>
      <c r="Y74" s="30"/>
      <c r="Z74" s="30"/>
      <c r="AA74" s="30"/>
      <c r="AB74" s="30"/>
      <c r="AC74" s="30"/>
      <c r="AD74" s="30"/>
      <c r="AE74" s="30"/>
      <c r="AF74" s="30"/>
      <c r="AG74" s="30"/>
      <c r="AH74" s="30"/>
      <c r="AI74" s="30"/>
    </row>
    <row r="75" spans="1:35" s="32" customFormat="1" x14ac:dyDescent="0.2">
      <c r="A75" s="30" t="s">
        <v>360</v>
      </c>
      <c r="B75" s="30"/>
      <c r="C75" s="30" t="s">
        <v>16</v>
      </c>
      <c r="D75" s="30" t="s">
        <v>243</v>
      </c>
      <c r="E75" s="30" t="s">
        <v>436</v>
      </c>
      <c r="G75" s="30" t="s">
        <v>361</v>
      </c>
      <c r="H75" s="30" t="s">
        <v>484</v>
      </c>
      <c r="I75" s="30" t="s">
        <v>266</v>
      </c>
      <c r="J75" s="30" t="s">
        <v>18</v>
      </c>
      <c r="K75" s="39">
        <v>24585004</v>
      </c>
      <c r="L75" s="30" t="s">
        <v>362</v>
      </c>
      <c r="M75" s="30" t="s">
        <v>458</v>
      </c>
      <c r="N75" s="30" t="s">
        <v>208</v>
      </c>
      <c r="O75" s="39">
        <v>2014</v>
      </c>
      <c r="P75" s="39">
        <v>227</v>
      </c>
      <c r="Q75" s="30" t="s">
        <v>363</v>
      </c>
      <c r="R75" s="30" t="s">
        <v>364</v>
      </c>
      <c r="S75" s="30"/>
      <c r="T75" s="30"/>
      <c r="U75" s="30"/>
      <c r="V75" s="30"/>
      <c r="W75" s="30"/>
      <c r="X75" s="30"/>
      <c r="Y75" s="30"/>
      <c r="Z75" s="30"/>
      <c r="AA75" s="30"/>
      <c r="AB75" s="30"/>
      <c r="AC75" s="30"/>
      <c r="AD75" s="30"/>
      <c r="AE75" s="30"/>
      <c r="AF75" s="30"/>
      <c r="AG75" s="30"/>
      <c r="AH75" s="30"/>
      <c r="AI75" s="30"/>
    </row>
    <row r="76" spans="1:35" x14ac:dyDescent="0.2">
      <c r="A76" s="30" t="s">
        <v>365</v>
      </c>
      <c r="C76" s="30" t="s">
        <v>16</v>
      </c>
      <c r="D76" s="30" t="s">
        <v>243</v>
      </c>
      <c r="E76" s="30" t="s">
        <v>436</v>
      </c>
      <c r="F76" s="30" t="s">
        <v>531</v>
      </c>
      <c r="G76" s="30" t="s">
        <v>366</v>
      </c>
      <c r="H76" s="30"/>
      <c r="I76" s="30" t="s">
        <v>266</v>
      </c>
      <c r="J76" s="30" t="s">
        <v>18</v>
      </c>
      <c r="K76" s="39">
        <v>24403493</v>
      </c>
      <c r="L76" s="30" t="s">
        <v>22</v>
      </c>
      <c r="M76" s="29" t="s">
        <v>214</v>
      </c>
      <c r="N76" s="30" t="s">
        <v>241</v>
      </c>
      <c r="O76" s="39">
        <v>2014</v>
      </c>
      <c r="P76" s="39">
        <v>98</v>
      </c>
      <c r="Q76" s="30" t="s">
        <v>367</v>
      </c>
      <c r="R76" s="30" t="s">
        <v>368</v>
      </c>
      <c r="S76" s="41"/>
      <c r="T76" s="41"/>
      <c r="U76" s="41"/>
      <c r="V76" s="41"/>
      <c r="W76" s="41"/>
      <c r="X76" s="41"/>
      <c r="Y76" s="41"/>
      <c r="Z76" s="41"/>
      <c r="AA76" s="41"/>
      <c r="AB76" s="41"/>
      <c r="AC76" s="41"/>
      <c r="AD76" s="41"/>
      <c r="AE76" s="41"/>
      <c r="AF76" s="41"/>
      <c r="AG76" s="41"/>
      <c r="AH76" s="41"/>
      <c r="AI76" s="41"/>
    </row>
    <row r="77" spans="1:35" x14ac:dyDescent="0.2">
      <c r="A77" s="30" t="s">
        <v>35</v>
      </c>
      <c r="B77" s="30" t="s">
        <v>420</v>
      </c>
      <c r="C77" s="30" t="s">
        <v>16</v>
      </c>
      <c r="D77" s="30" t="s">
        <v>438</v>
      </c>
      <c r="E77" s="30" t="s">
        <v>439</v>
      </c>
      <c r="F77" s="30" t="s">
        <v>339</v>
      </c>
      <c r="G77" s="30" t="s">
        <v>532</v>
      </c>
      <c r="H77" s="30"/>
      <c r="I77" s="30" t="s">
        <v>17</v>
      </c>
      <c r="J77" s="30" t="s">
        <v>18</v>
      </c>
      <c r="K77" s="39">
        <v>24353711</v>
      </c>
      <c r="L77" s="30" t="s">
        <v>59</v>
      </c>
      <c r="M77" s="30" t="s">
        <v>458</v>
      </c>
      <c r="N77" s="30" t="s">
        <v>208</v>
      </c>
      <c r="O77" s="39">
        <v>2013</v>
      </c>
      <c r="P77" s="39">
        <v>294</v>
      </c>
      <c r="Q77" s="30" t="s">
        <v>369</v>
      </c>
      <c r="U77" s="30" t="s">
        <v>370</v>
      </c>
    </row>
    <row r="78" spans="1:35" x14ac:dyDescent="0.2">
      <c r="A78" s="30" t="s">
        <v>35</v>
      </c>
      <c r="B78" s="30" t="s">
        <v>420</v>
      </c>
      <c r="C78" s="29" t="s">
        <v>16</v>
      </c>
      <c r="D78" s="30" t="s">
        <v>243</v>
      </c>
      <c r="E78" s="30" t="s">
        <v>436</v>
      </c>
      <c r="G78" s="30" t="s">
        <v>75</v>
      </c>
      <c r="H78" s="30"/>
      <c r="I78" s="30" t="s">
        <v>266</v>
      </c>
      <c r="J78" s="30" t="s">
        <v>18</v>
      </c>
      <c r="K78" s="39">
        <v>24083725</v>
      </c>
      <c r="L78" s="30" t="s">
        <v>52</v>
      </c>
      <c r="M78" s="29" t="s">
        <v>214</v>
      </c>
      <c r="N78" s="30" t="s">
        <v>241</v>
      </c>
      <c r="O78" s="39">
        <v>2013</v>
      </c>
      <c r="P78" s="39">
        <v>83</v>
      </c>
      <c r="Q78" s="30" t="s">
        <v>371</v>
      </c>
      <c r="R78" s="30" t="s">
        <v>372</v>
      </c>
      <c r="T78" s="30"/>
    </row>
    <row r="79" spans="1:35" s="32" customFormat="1" x14ac:dyDescent="0.2">
      <c r="A79" s="30" t="s">
        <v>423</v>
      </c>
      <c r="B79" s="30" t="s">
        <v>420</v>
      </c>
      <c r="C79" s="29" t="s">
        <v>16</v>
      </c>
      <c r="D79" s="30" t="s">
        <v>21</v>
      </c>
      <c r="E79" s="30"/>
      <c r="G79" s="30" t="s">
        <v>75</v>
      </c>
      <c r="H79" s="30"/>
      <c r="I79" s="30" t="s">
        <v>17</v>
      </c>
      <c r="J79" s="30" t="s">
        <v>18</v>
      </c>
      <c r="K79" s="39">
        <v>24025563</v>
      </c>
      <c r="L79" s="30" t="s">
        <v>373</v>
      </c>
      <c r="M79" s="29" t="s">
        <v>250</v>
      </c>
      <c r="N79" s="30" t="s">
        <v>207</v>
      </c>
      <c r="O79" s="39">
        <v>2014</v>
      </c>
      <c r="P79" s="39">
        <v>356</v>
      </c>
      <c r="Q79" s="30" t="s">
        <v>374</v>
      </c>
      <c r="R79" s="30" t="s">
        <v>375</v>
      </c>
      <c r="S79" s="41"/>
      <c r="T79" s="30" t="s">
        <v>376</v>
      </c>
      <c r="U79" s="41"/>
      <c r="V79" s="30" t="s">
        <v>377</v>
      </c>
      <c r="W79" s="41"/>
      <c r="X79" s="41"/>
      <c r="Y79" s="41"/>
      <c r="Z79" s="41"/>
      <c r="AA79" s="41"/>
      <c r="AB79" s="41"/>
      <c r="AC79" s="41"/>
      <c r="AD79" s="41"/>
      <c r="AE79" s="41"/>
      <c r="AF79" s="41"/>
      <c r="AG79" s="41"/>
      <c r="AH79" s="41"/>
      <c r="AI79" s="41"/>
    </row>
    <row r="80" spans="1:35" x14ac:dyDescent="0.2">
      <c r="A80" s="30" t="s">
        <v>378</v>
      </c>
      <c r="C80" s="29" t="s">
        <v>16</v>
      </c>
      <c r="D80" s="30" t="s">
        <v>243</v>
      </c>
      <c r="E80" s="30" t="s">
        <v>436</v>
      </c>
      <c r="G80" s="30" t="s">
        <v>75</v>
      </c>
      <c r="H80" s="30" t="s">
        <v>460</v>
      </c>
      <c r="I80" s="30" t="s">
        <v>266</v>
      </c>
      <c r="J80" s="30" t="s">
        <v>18</v>
      </c>
      <c r="K80" s="39">
        <v>22795264</v>
      </c>
      <c r="L80" s="30" t="s">
        <v>379</v>
      </c>
      <c r="M80" s="29" t="s">
        <v>214</v>
      </c>
      <c r="N80" s="30" t="s">
        <v>241</v>
      </c>
      <c r="O80" s="39">
        <v>2012</v>
      </c>
      <c r="P80" s="39">
        <v>77</v>
      </c>
      <c r="Q80" s="30" t="s">
        <v>380</v>
      </c>
      <c r="R80" s="30" t="s">
        <v>381</v>
      </c>
      <c r="S80" s="41"/>
      <c r="T80" s="41"/>
      <c r="U80" s="30" t="s">
        <v>382</v>
      </c>
      <c r="W80" s="41"/>
      <c r="X80" s="41"/>
      <c r="Y80" s="41"/>
      <c r="Z80" s="41"/>
      <c r="AA80" s="41"/>
      <c r="AB80" s="41"/>
      <c r="AC80" s="41"/>
      <c r="AD80" s="41"/>
      <c r="AE80" s="41"/>
      <c r="AF80" s="41"/>
      <c r="AG80" s="41"/>
      <c r="AH80" s="41"/>
      <c r="AI80" s="41"/>
    </row>
    <row r="81" spans="1:35" x14ac:dyDescent="0.2">
      <c r="A81" s="30" t="s">
        <v>378</v>
      </c>
      <c r="C81" s="29" t="s">
        <v>16</v>
      </c>
      <c r="D81" s="30" t="s">
        <v>437</v>
      </c>
      <c r="E81" s="30" t="s">
        <v>534</v>
      </c>
      <c r="F81" s="30" t="s">
        <v>533</v>
      </c>
      <c r="G81" s="30" t="s">
        <v>535</v>
      </c>
      <c r="H81" s="30" t="s">
        <v>536</v>
      </c>
      <c r="I81" s="29" t="s">
        <v>17</v>
      </c>
      <c r="J81" s="30" t="s">
        <v>18</v>
      </c>
      <c r="K81" s="39">
        <v>22344449</v>
      </c>
      <c r="L81" s="30" t="s">
        <v>362</v>
      </c>
      <c r="M81" s="29" t="s">
        <v>214</v>
      </c>
      <c r="N81" s="30" t="s">
        <v>241</v>
      </c>
      <c r="O81" s="39">
        <v>2012</v>
      </c>
      <c r="P81" s="39">
        <v>76</v>
      </c>
      <c r="Q81" s="30" t="s">
        <v>383</v>
      </c>
      <c r="R81" s="41"/>
      <c r="S81" s="41"/>
      <c r="T81" s="41"/>
      <c r="U81" s="41"/>
      <c r="V81" s="41"/>
      <c r="W81" s="41"/>
      <c r="X81" s="41"/>
      <c r="Y81" s="41"/>
      <c r="Z81" s="41"/>
      <c r="AA81" s="41"/>
      <c r="AB81" s="41"/>
      <c r="AC81" s="41"/>
      <c r="AD81" s="41"/>
      <c r="AE81" s="41"/>
      <c r="AF81" s="41"/>
      <c r="AG81" s="41"/>
      <c r="AH81" s="41"/>
      <c r="AI81" s="41"/>
    </row>
    <row r="82" spans="1:35" x14ac:dyDescent="0.2">
      <c r="A82" s="30" t="s">
        <v>306</v>
      </c>
      <c r="B82" s="30" t="s">
        <v>538</v>
      </c>
      <c r="C82" s="29" t="s">
        <v>16</v>
      </c>
      <c r="D82" s="30" t="s">
        <v>437</v>
      </c>
      <c r="E82" s="30" t="s">
        <v>537</v>
      </c>
      <c r="G82" s="30" t="s">
        <v>325</v>
      </c>
      <c r="H82" s="30"/>
      <c r="I82" s="29" t="s">
        <v>17</v>
      </c>
      <c r="J82" s="30" t="s">
        <v>18</v>
      </c>
      <c r="K82" s="39">
        <v>22331726</v>
      </c>
      <c r="L82" s="30" t="s">
        <v>384</v>
      </c>
      <c r="M82" s="29" t="s">
        <v>214</v>
      </c>
      <c r="N82" s="30" t="s">
        <v>241</v>
      </c>
      <c r="O82" s="39">
        <v>2011</v>
      </c>
      <c r="P82" s="39">
        <v>55</v>
      </c>
      <c r="Q82" s="30" t="s">
        <v>385</v>
      </c>
      <c r="R82" s="30" t="s">
        <v>386</v>
      </c>
      <c r="S82" s="41"/>
      <c r="T82" s="41"/>
      <c r="U82" s="41"/>
      <c r="V82" s="41"/>
      <c r="W82" s="41"/>
      <c r="X82" s="41"/>
      <c r="Y82" s="41"/>
      <c r="Z82" s="41"/>
      <c r="AA82" s="41"/>
      <c r="AB82" s="41"/>
      <c r="AC82" s="41"/>
      <c r="AD82" s="41"/>
      <c r="AE82" s="41"/>
      <c r="AF82" s="41"/>
      <c r="AG82" s="41"/>
      <c r="AH82" s="41"/>
      <c r="AI82" s="41"/>
    </row>
    <row r="83" spans="1:35" s="32" customFormat="1" x14ac:dyDescent="0.2">
      <c r="A83" s="30" t="s">
        <v>35</v>
      </c>
      <c r="B83" s="30"/>
      <c r="C83" s="29" t="s">
        <v>16</v>
      </c>
      <c r="D83" s="30" t="s">
        <v>437</v>
      </c>
      <c r="E83" s="30"/>
      <c r="G83" s="30" t="s">
        <v>75</v>
      </c>
      <c r="H83" s="30"/>
      <c r="I83" s="29" t="s">
        <v>17</v>
      </c>
      <c r="J83" s="30" t="s">
        <v>18</v>
      </c>
      <c r="K83" s="39">
        <v>22302397</v>
      </c>
      <c r="L83" s="30" t="s">
        <v>387</v>
      </c>
      <c r="M83" s="29" t="s">
        <v>250</v>
      </c>
      <c r="N83" s="30" t="s">
        <v>207</v>
      </c>
      <c r="O83" s="39">
        <v>2012</v>
      </c>
      <c r="P83" s="41"/>
      <c r="Q83" s="30" t="s">
        <v>388</v>
      </c>
      <c r="R83" s="40" t="s">
        <v>389</v>
      </c>
      <c r="S83" s="41"/>
      <c r="T83" s="30" t="s">
        <v>394</v>
      </c>
      <c r="U83" s="41"/>
      <c r="V83" s="41"/>
      <c r="W83" s="41"/>
      <c r="X83" s="41"/>
      <c r="Y83" s="41"/>
      <c r="Z83" s="41"/>
      <c r="AA83" s="41"/>
      <c r="AB83" s="41"/>
      <c r="AC83" s="41"/>
      <c r="AD83" s="41"/>
      <c r="AE83" s="41"/>
      <c r="AF83" s="41"/>
      <c r="AG83" s="41"/>
      <c r="AH83" s="41"/>
      <c r="AI83" s="41"/>
    </row>
    <row r="84" spans="1:35" s="32" customFormat="1" x14ac:dyDescent="0.2">
      <c r="A84" s="30" t="s">
        <v>424</v>
      </c>
      <c r="B84" s="30" t="s">
        <v>420</v>
      </c>
      <c r="C84" s="29" t="s">
        <v>16</v>
      </c>
      <c r="D84" s="30" t="s">
        <v>437</v>
      </c>
      <c r="E84" s="30" t="s">
        <v>436</v>
      </c>
      <c r="G84" s="30" t="s">
        <v>390</v>
      </c>
      <c r="H84" s="30"/>
      <c r="I84" s="30" t="s">
        <v>17</v>
      </c>
      <c r="J84" s="30" t="s">
        <v>18</v>
      </c>
      <c r="K84" s="39">
        <v>21298384</v>
      </c>
      <c r="L84" s="30" t="s">
        <v>391</v>
      </c>
      <c r="M84" s="32" t="s">
        <v>557</v>
      </c>
      <c r="N84" s="30" t="s">
        <v>213</v>
      </c>
      <c r="O84" s="39">
        <v>2011</v>
      </c>
      <c r="P84" s="39">
        <v>65</v>
      </c>
      <c r="Q84" s="30" t="s">
        <v>392</v>
      </c>
      <c r="R84" s="30" t="s">
        <v>393</v>
      </c>
      <c r="S84" s="41"/>
      <c r="T84" s="41"/>
      <c r="U84" s="30"/>
      <c r="V84" s="41"/>
      <c r="W84" s="41"/>
      <c r="X84" s="41"/>
      <c r="Y84" s="41"/>
      <c r="Z84" s="41"/>
      <c r="AA84" s="41"/>
      <c r="AB84" s="41"/>
      <c r="AC84" s="41"/>
      <c r="AD84" s="41"/>
      <c r="AE84" s="41"/>
      <c r="AF84" s="41"/>
      <c r="AG84" s="41"/>
      <c r="AH84" s="41"/>
      <c r="AI84" s="41"/>
    </row>
    <row r="85" spans="1:35" s="32" customFormat="1" x14ac:dyDescent="0.2">
      <c r="A85" s="29" t="s">
        <v>104</v>
      </c>
      <c r="B85" s="29"/>
      <c r="C85" s="29" t="s">
        <v>16</v>
      </c>
      <c r="D85" s="29" t="s">
        <v>437</v>
      </c>
      <c r="E85" s="29" t="s">
        <v>439</v>
      </c>
      <c r="F85" s="29"/>
      <c r="G85" s="29" t="s">
        <v>105</v>
      </c>
      <c r="H85" s="29"/>
      <c r="I85" s="29" t="s">
        <v>17</v>
      </c>
      <c r="J85" s="29" t="s">
        <v>18</v>
      </c>
      <c r="K85" s="34">
        <v>9440758</v>
      </c>
      <c r="L85" s="29" t="s">
        <v>27</v>
      </c>
      <c r="M85" s="29" t="s">
        <v>555</v>
      </c>
      <c r="N85" s="29" t="s">
        <v>239</v>
      </c>
      <c r="O85" s="34">
        <v>1998</v>
      </c>
      <c r="P85" s="34">
        <v>38</v>
      </c>
      <c r="Q85" s="29" t="s">
        <v>106</v>
      </c>
      <c r="R85" s="29" t="s">
        <v>107</v>
      </c>
      <c r="S85" s="31"/>
      <c r="U85" s="31" t="s">
        <v>63</v>
      </c>
      <c r="V85" s="29"/>
      <c r="W85" s="31"/>
      <c r="X85" s="29"/>
      <c r="Y85" s="31"/>
      <c r="Z85" s="31"/>
      <c r="AA85" s="31"/>
      <c r="AB85" s="31"/>
      <c r="AC85" s="31"/>
      <c r="AD85" s="31"/>
      <c r="AE85" s="31"/>
      <c r="AF85" s="31"/>
      <c r="AG85" s="31"/>
      <c r="AH85" s="31"/>
    </row>
    <row r="86" spans="1:35" x14ac:dyDescent="0.2">
      <c r="A86" s="33" t="s">
        <v>35</v>
      </c>
      <c r="B86" s="33" t="s">
        <v>422</v>
      </c>
      <c r="C86" s="33" t="s">
        <v>16</v>
      </c>
      <c r="D86" s="33" t="s">
        <v>437</v>
      </c>
      <c r="E86" s="33" t="s">
        <v>436</v>
      </c>
      <c r="F86" s="30" t="s">
        <v>560</v>
      </c>
      <c r="G86" s="33" t="s">
        <v>561</v>
      </c>
      <c r="I86" s="33" t="s">
        <v>17</v>
      </c>
      <c r="J86" s="33" t="s">
        <v>18</v>
      </c>
      <c r="K86" s="33">
        <v>17640298</v>
      </c>
      <c r="L86" s="33" t="s">
        <v>562</v>
      </c>
      <c r="M86" s="29" t="s">
        <v>214</v>
      </c>
      <c r="N86" s="33" t="s">
        <v>241</v>
      </c>
      <c r="O86" s="33">
        <v>2007</v>
      </c>
      <c r="P86" s="33">
        <v>67</v>
      </c>
      <c r="Q86" s="33" t="s">
        <v>563</v>
      </c>
      <c r="R86" s="33" t="s">
        <v>564</v>
      </c>
      <c r="S86" s="33"/>
      <c r="U86" s="33"/>
      <c r="V86" s="33"/>
      <c r="W86" s="33"/>
      <c r="X86" s="33"/>
      <c r="Y86" s="33"/>
      <c r="Z86" s="33"/>
      <c r="AA86" s="33"/>
      <c r="AB86" s="33"/>
      <c r="AC86" s="33"/>
      <c r="AD86" s="33"/>
      <c r="AE86" s="33"/>
      <c r="AF86" s="33"/>
      <c r="AG86" s="33"/>
      <c r="AH86" s="33"/>
      <c r="AI86" s="33"/>
    </row>
    <row r="87" spans="1:35" x14ac:dyDescent="0.2">
      <c r="A87" s="30" t="s">
        <v>35</v>
      </c>
      <c r="C87" s="33" t="s">
        <v>16</v>
      </c>
      <c r="D87" s="30" t="s">
        <v>437</v>
      </c>
      <c r="E87" s="30" t="s">
        <v>436</v>
      </c>
      <c r="F87" s="30" t="s">
        <v>571</v>
      </c>
      <c r="G87" s="33" t="s">
        <v>569</v>
      </c>
      <c r="I87" s="30" t="s">
        <v>34</v>
      </c>
      <c r="J87" s="33" t="s">
        <v>18</v>
      </c>
      <c r="K87" s="79">
        <v>23514287</v>
      </c>
      <c r="L87" s="30" t="s">
        <v>145</v>
      </c>
      <c r="M87" s="29"/>
      <c r="O87" s="30">
        <v>2013</v>
      </c>
      <c r="P87" s="30">
        <v>494</v>
      </c>
      <c r="Q87" s="30" t="s">
        <v>570</v>
      </c>
      <c r="T87" s="30"/>
    </row>
    <row r="88" spans="1:35" x14ac:dyDescent="0.2">
      <c r="C88" s="29"/>
      <c r="M88" s="29"/>
      <c r="T88" s="30"/>
    </row>
    <row r="89" spans="1:35" x14ac:dyDescent="0.2">
      <c r="C89" s="29"/>
      <c r="M89" s="29"/>
      <c r="T89" s="30"/>
    </row>
    <row r="90" spans="1:35" x14ac:dyDescent="0.2">
      <c r="C90" s="29"/>
      <c r="M90" s="29"/>
      <c r="T90" s="30"/>
    </row>
    <row r="91" spans="1:35" x14ac:dyDescent="0.2">
      <c r="C91" s="29"/>
      <c r="M91" s="29"/>
      <c r="T91" s="30"/>
    </row>
    <row r="92" spans="1:35" x14ac:dyDescent="0.2">
      <c r="C92" s="29"/>
      <c r="M92" s="29"/>
      <c r="T92" s="30"/>
    </row>
    <row r="93" spans="1:35" x14ac:dyDescent="0.2">
      <c r="C93" s="29"/>
      <c r="M93" s="29"/>
      <c r="T93" s="30"/>
    </row>
    <row r="94" spans="1:35" x14ac:dyDescent="0.2">
      <c r="C94" s="29"/>
      <c r="M94" s="29"/>
      <c r="T94" s="30"/>
    </row>
    <row r="95" spans="1:35" x14ac:dyDescent="0.2">
      <c r="C95" s="29"/>
      <c r="M95" s="29"/>
      <c r="T95" s="30"/>
    </row>
    <row r="96" spans="1:35" x14ac:dyDescent="0.2">
      <c r="C96" s="29"/>
      <c r="M96" s="29"/>
      <c r="T96" s="30"/>
    </row>
    <row r="97" spans="3:20" x14ac:dyDescent="0.2">
      <c r="C97" s="29"/>
      <c r="M97" s="29"/>
      <c r="T97" s="30"/>
    </row>
    <row r="98" spans="3:20" x14ac:dyDescent="0.2">
      <c r="C98" s="29"/>
      <c r="M98" s="29"/>
      <c r="T98" s="30"/>
    </row>
    <row r="99" spans="3:20" x14ac:dyDescent="0.2">
      <c r="C99" s="29"/>
      <c r="M99" s="29"/>
      <c r="T99" s="30"/>
    </row>
    <row r="100" spans="3:20" x14ac:dyDescent="0.2">
      <c r="C100" s="29"/>
      <c r="M100" s="29"/>
      <c r="T100" s="30"/>
    </row>
    <row r="101" spans="3:20" x14ac:dyDescent="0.2">
      <c r="C101" s="29"/>
      <c r="M101" s="29"/>
      <c r="T101" s="30"/>
    </row>
    <row r="102" spans="3:20" x14ac:dyDescent="0.2">
      <c r="C102" s="29"/>
      <c r="M102" s="29"/>
      <c r="T102" s="30"/>
    </row>
    <row r="103" spans="3:20" x14ac:dyDescent="0.2">
      <c r="C103" s="29"/>
      <c r="M103" s="29"/>
      <c r="T103" s="30"/>
    </row>
    <row r="104" spans="3:20" x14ac:dyDescent="0.2">
      <c r="C104" s="29"/>
      <c r="M104" s="29"/>
      <c r="T104" s="30"/>
    </row>
    <row r="105" spans="3:20" x14ac:dyDescent="0.2">
      <c r="C105" s="29"/>
      <c r="M105" s="29"/>
      <c r="T105" s="30"/>
    </row>
    <row r="106" spans="3:20" x14ac:dyDescent="0.2">
      <c r="C106" s="29"/>
      <c r="M106" s="29"/>
      <c r="T106" s="30"/>
    </row>
    <row r="107" spans="3:20" x14ac:dyDescent="0.2">
      <c r="C107" s="29"/>
      <c r="M107" s="29"/>
      <c r="T107" s="30"/>
    </row>
    <row r="108" spans="3:20" x14ac:dyDescent="0.2">
      <c r="C108" s="29"/>
      <c r="M108" s="29"/>
      <c r="T108" s="30"/>
    </row>
    <row r="109" spans="3:20" x14ac:dyDescent="0.2">
      <c r="C109" s="29"/>
      <c r="M109" s="29"/>
      <c r="T109" s="30"/>
    </row>
    <row r="110" spans="3:20" x14ac:dyDescent="0.2">
      <c r="C110" s="29"/>
      <c r="M110" s="29"/>
      <c r="T110" s="30"/>
    </row>
    <row r="111" spans="3:20" x14ac:dyDescent="0.2">
      <c r="C111" s="29"/>
      <c r="M111" s="29"/>
      <c r="T111" s="30"/>
    </row>
    <row r="112" spans="3:20" x14ac:dyDescent="0.2">
      <c r="C112" s="29"/>
      <c r="M112" s="29"/>
      <c r="T112" s="30"/>
    </row>
    <row r="113" spans="3:20" x14ac:dyDescent="0.2">
      <c r="C113" s="29"/>
      <c r="M113" s="29"/>
      <c r="T113" s="30"/>
    </row>
    <row r="114" spans="3:20" x14ac:dyDescent="0.2">
      <c r="C114" s="29"/>
      <c r="M114" s="29"/>
      <c r="T114" s="30"/>
    </row>
    <row r="115" spans="3:20" x14ac:dyDescent="0.2">
      <c r="C115" s="29"/>
      <c r="M115" s="29"/>
      <c r="T115" s="30"/>
    </row>
    <row r="116" spans="3:20" x14ac:dyDescent="0.2">
      <c r="C116" s="29"/>
      <c r="M116" s="29"/>
      <c r="T116" s="30"/>
    </row>
    <row r="117" spans="3:20" x14ac:dyDescent="0.2">
      <c r="C117" s="29"/>
      <c r="M117" s="29"/>
      <c r="T117" s="30"/>
    </row>
    <row r="118" spans="3:20" x14ac:dyDescent="0.2">
      <c r="C118" s="29"/>
      <c r="M118" s="29"/>
      <c r="T118" s="30"/>
    </row>
    <row r="119" spans="3:20" x14ac:dyDescent="0.2">
      <c r="C119" s="29"/>
      <c r="M119" s="29"/>
      <c r="T119" s="30"/>
    </row>
    <row r="120" spans="3:20" x14ac:dyDescent="0.2">
      <c r="C120" s="29"/>
      <c r="M120" s="29"/>
      <c r="T120" s="30"/>
    </row>
    <row r="121" spans="3:20" x14ac:dyDescent="0.2">
      <c r="C121" s="29"/>
      <c r="M121" s="29"/>
      <c r="T121" s="30"/>
    </row>
    <row r="122" spans="3:20" x14ac:dyDescent="0.2">
      <c r="C122" s="29"/>
      <c r="M122" s="29"/>
      <c r="T122" s="30"/>
    </row>
    <row r="123" spans="3:20" x14ac:dyDescent="0.2">
      <c r="C123" s="29"/>
      <c r="M123" s="29"/>
      <c r="T123" s="30"/>
    </row>
    <row r="124" spans="3:20" x14ac:dyDescent="0.2">
      <c r="C124" s="29"/>
      <c r="M124" s="29"/>
      <c r="T124" s="30"/>
    </row>
    <row r="125" spans="3:20" x14ac:dyDescent="0.2">
      <c r="C125" s="29"/>
      <c r="M125" s="29"/>
      <c r="T125" s="30"/>
    </row>
    <row r="126" spans="3:20" x14ac:dyDescent="0.2">
      <c r="C126" s="29"/>
      <c r="M126" s="29"/>
      <c r="T126" s="30"/>
    </row>
    <row r="127" spans="3:20" x14ac:dyDescent="0.2">
      <c r="C127" s="29"/>
      <c r="M127" s="29"/>
      <c r="T127" s="30"/>
    </row>
    <row r="128" spans="3:20" x14ac:dyDescent="0.2">
      <c r="C128" s="29"/>
      <c r="M128" s="29"/>
      <c r="T128" s="30"/>
    </row>
    <row r="129" spans="3:20" x14ac:dyDescent="0.2">
      <c r="C129" s="29"/>
      <c r="M129" s="29"/>
      <c r="T129" s="30"/>
    </row>
    <row r="130" spans="3:20" x14ac:dyDescent="0.2">
      <c r="C130" s="29"/>
      <c r="M130" s="29"/>
      <c r="T130" s="30"/>
    </row>
    <row r="131" spans="3:20" x14ac:dyDescent="0.2">
      <c r="C131" s="29"/>
      <c r="M131" s="29"/>
      <c r="T131" s="30"/>
    </row>
    <row r="132" spans="3:20" x14ac:dyDescent="0.2">
      <c r="C132" s="29"/>
      <c r="M132" s="29"/>
      <c r="T132" s="30"/>
    </row>
    <row r="133" spans="3:20" x14ac:dyDescent="0.2">
      <c r="C133" s="29"/>
      <c r="M133" s="29"/>
      <c r="T133" s="30"/>
    </row>
    <row r="134" spans="3:20" x14ac:dyDescent="0.2">
      <c r="C134" s="29"/>
      <c r="M134" s="29"/>
      <c r="T134" s="30"/>
    </row>
    <row r="135" spans="3:20" x14ac:dyDescent="0.2">
      <c r="C135" s="29"/>
      <c r="M135" s="29"/>
      <c r="T135" s="30"/>
    </row>
    <row r="136" spans="3:20" x14ac:dyDescent="0.2">
      <c r="C136" s="29"/>
      <c r="M136" s="29"/>
      <c r="T136" s="30"/>
    </row>
    <row r="137" spans="3:20" x14ac:dyDescent="0.2">
      <c r="C137" s="29"/>
      <c r="M137" s="29"/>
      <c r="T137" s="30"/>
    </row>
    <row r="138" spans="3:20" x14ac:dyDescent="0.2">
      <c r="C138" s="29"/>
      <c r="M138" s="29"/>
      <c r="T138" s="30"/>
    </row>
    <row r="139" spans="3:20" x14ac:dyDescent="0.2">
      <c r="C139" s="29"/>
      <c r="M139" s="29"/>
      <c r="T139" s="30"/>
    </row>
    <row r="140" spans="3:20" x14ac:dyDescent="0.2">
      <c r="C140" s="29"/>
      <c r="M140" s="29"/>
      <c r="T140" s="30"/>
    </row>
    <row r="141" spans="3:20" x14ac:dyDescent="0.2">
      <c r="C141" s="29"/>
      <c r="M141" s="29"/>
      <c r="T141" s="30"/>
    </row>
    <row r="142" spans="3:20" x14ac:dyDescent="0.2">
      <c r="C142" s="29"/>
      <c r="M142" s="29"/>
      <c r="T142" s="30"/>
    </row>
    <row r="143" spans="3:20" x14ac:dyDescent="0.2">
      <c r="C143" s="29"/>
      <c r="M143" s="29"/>
      <c r="T143" s="30"/>
    </row>
    <row r="144" spans="3:20" x14ac:dyDescent="0.2">
      <c r="C144" s="29"/>
      <c r="M144" s="29"/>
      <c r="T144" s="30"/>
    </row>
    <row r="145" spans="3:20" x14ac:dyDescent="0.2">
      <c r="C145" s="29"/>
      <c r="M145" s="29"/>
      <c r="T145" s="30"/>
    </row>
    <row r="146" spans="3:20" x14ac:dyDescent="0.2">
      <c r="C146" s="29"/>
      <c r="M146" s="29"/>
      <c r="T146" s="30"/>
    </row>
    <row r="147" spans="3:20" x14ac:dyDescent="0.2">
      <c r="C147" s="29"/>
      <c r="M147" s="29"/>
      <c r="T147" s="30"/>
    </row>
    <row r="148" spans="3:20" x14ac:dyDescent="0.2">
      <c r="C148" s="29"/>
      <c r="M148" s="29"/>
      <c r="T148" s="30"/>
    </row>
    <row r="149" spans="3:20" x14ac:dyDescent="0.2">
      <c r="C149" s="29"/>
      <c r="M149" s="29"/>
      <c r="T149" s="30"/>
    </row>
    <row r="150" spans="3:20" x14ac:dyDescent="0.2">
      <c r="C150" s="29"/>
      <c r="M150" s="29"/>
      <c r="T150" s="30"/>
    </row>
    <row r="151" spans="3:20" x14ac:dyDescent="0.2">
      <c r="C151" s="29"/>
      <c r="M151" s="29"/>
      <c r="T151" s="30"/>
    </row>
    <row r="152" spans="3:20" x14ac:dyDescent="0.2">
      <c r="C152" s="29"/>
      <c r="M152" s="29"/>
      <c r="T152" s="30"/>
    </row>
    <row r="153" spans="3:20" x14ac:dyDescent="0.2">
      <c r="C153" s="29"/>
      <c r="M153" s="29"/>
      <c r="T153" s="30"/>
    </row>
    <row r="154" spans="3:20" x14ac:dyDescent="0.2">
      <c r="C154" s="29"/>
      <c r="M154" s="29"/>
      <c r="T154" s="30"/>
    </row>
    <row r="155" spans="3:20" x14ac:dyDescent="0.2">
      <c r="C155" s="29"/>
      <c r="M155" s="29"/>
      <c r="T155" s="30"/>
    </row>
    <row r="156" spans="3:20" x14ac:dyDescent="0.2">
      <c r="C156" s="29"/>
      <c r="M156" s="29"/>
      <c r="T156" s="30"/>
    </row>
    <row r="157" spans="3:20" x14ac:dyDescent="0.2">
      <c r="C157" s="29"/>
      <c r="M157" s="29"/>
      <c r="T157" s="30"/>
    </row>
    <row r="158" spans="3:20" x14ac:dyDescent="0.2">
      <c r="C158" s="29"/>
      <c r="M158" s="29"/>
      <c r="T158" s="30"/>
    </row>
    <row r="159" spans="3:20" x14ac:dyDescent="0.2">
      <c r="C159" s="29"/>
      <c r="M159" s="29"/>
      <c r="T159" s="30"/>
    </row>
    <row r="160" spans="3:20" x14ac:dyDescent="0.2">
      <c r="C160" s="29"/>
      <c r="M160" s="29"/>
      <c r="T160" s="30"/>
    </row>
    <row r="161" spans="3:20" x14ac:dyDescent="0.2">
      <c r="C161" s="29"/>
      <c r="M161" s="29"/>
      <c r="T161" s="30"/>
    </row>
    <row r="162" spans="3:20" x14ac:dyDescent="0.2">
      <c r="C162" s="29"/>
      <c r="M162" s="29"/>
      <c r="T162" s="30"/>
    </row>
    <row r="163" spans="3:20" x14ac:dyDescent="0.2">
      <c r="C163" s="29"/>
      <c r="M163" s="29"/>
      <c r="T163" s="30"/>
    </row>
    <row r="164" spans="3:20" x14ac:dyDescent="0.2">
      <c r="C164" s="29"/>
      <c r="M164" s="29"/>
      <c r="T164" s="30"/>
    </row>
    <row r="165" spans="3:20" x14ac:dyDescent="0.2">
      <c r="C165" s="29"/>
      <c r="M165" s="29"/>
      <c r="T165" s="30"/>
    </row>
    <row r="166" spans="3:20" x14ac:dyDescent="0.2">
      <c r="C166" s="29"/>
      <c r="M166" s="29"/>
      <c r="T166" s="30"/>
    </row>
    <row r="167" spans="3:20" x14ac:dyDescent="0.2">
      <c r="C167" s="29"/>
      <c r="M167" s="29"/>
      <c r="T167" s="30"/>
    </row>
    <row r="168" spans="3:20" x14ac:dyDescent="0.2">
      <c r="C168" s="29"/>
      <c r="M168" s="29"/>
      <c r="T168" s="30"/>
    </row>
    <row r="169" spans="3:20" x14ac:dyDescent="0.2">
      <c r="C169" s="29"/>
      <c r="M169" s="29"/>
      <c r="T169" s="30"/>
    </row>
    <row r="170" spans="3:20" x14ac:dyDescent="0.2">
      <c r="C170" s="29"/>
      <c r="M170" s="29"/>
      <c r="T170" s="30"/>
    </row>
    <row r="171" spans="3:20" x14ac:dyDescent="0.2">
      <c r="C171" s="29"/>
      <c r="M171" s="29"/>
      <c r="T171" s="30"/>
    </row>
    <row r="172" spans="3:20" x14ac:dyDescent="0.2">
      <c r="C172" s="29"/>
      <c r="M172" s="29"/>
      <c r="T172" s="30"/>
    </row>
    <row r="173" spans="3:20" x14ac:dyDescent="0.2">
      <c r="C173" s="29"/>
      <c r="M173" s="29"/>
      <c r="T173" s="30"/>
    </row>
    <row r="174" spans="3:20" x14ac:dyDescent="0.2">
      <c r="C174" s="29"/>
      <c r="M174" s="29"/>
      <c r="T174" s="30"/>
    </row>
    <row r="175" spans="3:20" x14ac:dyDescent="0.2">
      <c r="C175" s="29"/>
      <c r="M175" s="29"/>
      <c r="T175" s="30"/>
    </row>
    <row r="176" spans="3:20" x14ac:dyDescent="0.2">
      <c r="C176" s="29"/>
      <c r="M176" s="29"/>
      <c r="T176" s="30"/>
    </row>
    <row r="177" spans="3:20" x14ac:dyDescent="0.2">
      <c r="C177" s="29"/>
      <c r="M177" s="29"/>
      <c r="T177" s="30"/>
    </row>
    <row r="178" spans="3:20" x14ac:dyDescent="0.2">
      <c r="C178" s="29"/>
      <c r="M178" s="29"/>
      <c r="T178" s="30"/>
    </row>
    <row r="179" spans="3:20" x14ac:dyDescent="0.2">
      <c r="C179" s="29"/>
      <c r="M179" s="29"/>
      <c r="T179" s="30"/>
    </row>
    <row r="180" spans="3:20" x14ac:dyDescent="0.2">
      <c r="C180" s="29"/>
      <c r="M180" s="29"/>
      <c r="T180" s="30"/>
    </row>
    <row r="181" spans="3:20" x14ac:dyDescent="0.2">
      <c r="C181" s="29"/>
      <c r="M181" s="29"/>
      <c r="T181" s="30"/>
    </row>
    <row r="182" spans="3:20" x14ac:dyDescent="0.2">
      <c r="C182" s="29"/>
      <c r="M182" s="29"/>
      <c r="T182" s="30"/>
    </row>
    <row r="183" spans="3:20" x14ac:dyDescent="0.2">
      <c r="C183" s="29"/>
      <c r="M183" s="29"/>
      <c r="T183" s="30"/>
    </row>
    <row r="184" spans="3:20" x14ac:dyDescent="0.2">
      <c r="C184" s="29"/>
      <c r="M184" s="29"/>
      <c r="T184" s="30"/>
    </row>
    <row r="185" spans="3:20" x14ac:dyDescent="0.2">
      <c r="C185" s="29"/>
      <c r="M185" s="29"/>
      <c r="T185" s="30"/>
    </row>
    <row r="186" spans="3:20" x14ac:dyDescent="0.2">
      <c r="C186" s="29"/>
      <c r="M186" s="29"/>
      <c r="T186" s="30"/>
    </row>
    <row r="187" spans="3:20" x14ac:dyDescent="0.2">
      <c r="C187" s="29"/>
      <c r="M187" s="29"/>
      <c r="T187" s="30"/>
    </row>
    <row r="188" spans="3:20" x14ac:dyDescent="0.2">
      <c r="C188" s="29"/>
      <c r="M188" s="29"/>
      <c r="T188" s="30"/>
    </row>
    <row r="189" spans="3:20" x14ac:dyDescent="0.2">
      <c r="C189" s="29"/>
      <c r="M189" s="29"/>
      <c r="T189" s="30"/>
    </row>
    <row r="190" spans="3:20" x14ac:dyDescent="0.2">
      <c r="C190" s="29"/>
      <c r="M190" s="29"/>
      <c r="T190" s="30"/>
    </row>
    <row r="191" spans="3:20" x14ac:dyDescent="0.2">
      <c r="C191" s="29"/>
      <c r="M191" s="29"/>
      <c r="T191" s="30"/>
    </row>
    <row r="192" spans="3:20" x14ac:dyDescent="0.2">
      <c r="C192" s="29"/>
      <c r="M192" s="29"/>
      <c r="T192" s="30"/>
    </row>
    <row r="193" spans="3:20" x14ac:dyDescent="0.2">
      <c r="C193" s="29"/>
      <c r="M193" s="29"/>
      <c r="T193" s="30"/>
    </row>
    <row r="194" spans="3:20" x14ac:dyDescent="0.2">
      <c r="C194" s="29"/>
      <c r="M194" s="29"/>
      <c r="T194" s="30"/>
    </row>
    <row r="195" spans="3:20" x14ac:dyDescent="0.2">
      <c r="C195" s="29"/>
      <c r="M195" s="29"/>
      <c r="T195" s="30"/>
    </row>
    <row r="196" spans="3:20" x14ac:dyDescent="0.2">
      <c r="C196" s="29"/>
      <c r="M196" s="29"/>
      <c r="T196" s="30"/>
    </row>
    <row r="197" spans="3:20" x14ac:dyDescent="0.2">
      <c r="C197" s="29"/>
      <c r="M197" s="29"/>
      <c r="T197" s="30"/>
    </row>
    <row r="198" spans="3:20" x14ac:dyDescent="0.2">
      <c r="C198" s="29"/>
      <c r="M198" s="29"/>
      <c r="T198" s="30"/>
    </row>
    <row r="199" spans="3:20" x14ac:dyDescent="0.2">
      <c r="C199" s="29"/>
      <c r="M199" s="29"/>
      <c r="T199" s="30"/>
    </row>
    <row r="200" spans="3:20" x14ac:dyDescent="0.2">
      <c r="C200" s="29"/>
      <c r="M200" s="29"/>
      <c r="T200" s="30"/>
    </row>
    <row r="201" spans="3:20" x14ac:dyDescent="0.2">
      <c r="C201" s="29"/>
      <c r="M201" s="29"/>
      <c r="T201" s="30"/>
    </row>
    <row r="202" spans="3:20" x14ac:dyDescent="0.2">
      <c r="C202" s="29"/>
      <c r="M202" s="29"/>
      <c r="T202" s="30"/>
    </row>
    <row r="203" spans="3:20" x14ac:dyDescent="0.2">
      <c r="C203" s="29"/>
      <c r="M203" s="29"/>
      <c r="T203" s="30"/>
    </row>
    <row r="204" spans="3:20" x14ac:dyDescent="0.2">
      <c r="C204" s="29"/>
      <c r="M204" s="29"/>
      <c r="T204" s="30"/>
    </row>
    <row r="205" spans="3:20" x14ac:dyDescent="0.2">
      <c r="C205" s="29"/>
      <c r="M205" s="29"/>
      <c r="T205" s="30"/>
    </row>
    <row r="206" spans="3:20" x14ac:dyDescent="0.2">
      <c r="C206" s="29"/>
      <c r="M206" s="29"/>
      <c r="T206" s="30"/>
    </row>
    <row r="207" spans="3:20" x14ac:dyDescent="0.2">
      <c r="C207" s="29"/>
      <c r="M207" s="29"/>
      <c r="T207" s="30"/>
    </row>
    <row r="208" spans="3:20" x14ac:dyDescent="0.2">
      <c r="C208" s="29"/>
      <c r="M208" s="29"/>
      <c r="T208" s="30"/>
    </row>
    <row r="209" spans="3:20" x14ac:dyDescent="0.2">
      <c r="C209" s="29"/>
      <c r="M209" s="29"/>
      <c r="T209" s="30"/>
    </row>
    <row r="210" spans="3:20" x14ac:dyDescent="0.2">
      <c r="C210" s="29"/>
      <c r="M210" s="29"/>
      <c r="T210" s="30"/>
    </row>
    <row r="211" spans="3:20" x14ac:dyDescent="0.2">
      <c r="C211" s="29"/>
      <c r="M211" s="29"/>
      <c r="T211" s="30"/>
    </row>
    <row r="212" spans="3:20" x14ac:dyDescent="0.2">
      <c r="C212" s="29"/>
      <c r="M212" s="29"/>
      <c r="T212" s="30"/>
    </row>
    <row r="213" spans="3:20" x14ac:dyDescent="0.2">
      <c r="C213" s="29"/>
      <c r="M213" s="29"/>
      <c r="T213" s="30"/>
    </row>
    <row r="214" spans="3:20" x14ac:dyDescent="0.2">
      <c r="C214" s="29"/>
      <c r="M214" s="29"/>
      <c r="T214" s="30"/>
    </row>
    <row r="215" spans="3:20" x14ac:dyDescent="0.2">
      <c r="C215" s="29"/>
      <c r="M215" s="29"/>
      <c r="T215" s="30"/>
    </row>
    <row r="216" spans="3:20" x14ac:dyDescent="0.2">
      <c r="C216" s="29"/>
      <c r="M216" s="29"/>
      <c r="T216" s="30"/>
    </row>
    <row r="217" spans="3:20" x14ac:dyDescent="0.2">
      <c r="C217" s="29"/>
      <c r="M217" s="29"/>
      <c r="T217" s="30"/>
    </row>
    <row r="218" spans="3:20" x14ac:dyDescent="0.2">
      <c r="C218" s="29"/>
      <c r="M218" s="29"/>
      <c r="T218" s="30"/>
    </row>
    <row r="219" spans="3:20" x14ac:dyDescent="0.2">
      <c r="C219" s="29"/>
      <c r="M219" s="29"/>
      <c r="T219" s="30"/>
    </row>
    <row r="220" spans="3:20" x14ac:dyDescent="0.2">
      <c r="C220" s="29"/>
      <c r="M220" s="29"/>
      <c r="T220" s="30"/>
    </row>
    <row r="221" spans="3:20" x14ac:dyDescent="0.2">
      <c r="C221" s="29"/>
      <c r="M221" s="29"/>
      <c r="T221" s="30"/>
    </row>
    <row r="222" spans="3:20" x14ac:dyDescent="0.2">
      <c r="C222" s="29"/>
      <c r="M222" s="29"/>
      <c r="T222" s="30"/>
    </row>
    <row r="223" spans="3:20" x14ac:dyDescent="0.2">
      <c r="C223" s="29"/>
      <c r="M223" s="29"/>
      <c r="T223" s="30"/>
    </row>
    <row r="224" spans="3:20" x14ac:dyDescent="0.2">
      <c r="C224" s="29"/>
      <c r="M224" s="29"/>
      <c r="T224" s="30"/>
    </row>
    <row r="225" spans="3:20" x14ac:dyDescent="0.2">
      <c r="C225" s="29"/>
      <c r="M225" s="29"/>
      <c r="T225" s="30"/>
    </row>
    <row r="226" spans="3:20" x14ac:dyDescent="0.2">
      <c r="C226" s="29"/>
      <c r="M226" s="29"/>
      <c r="T226" s="30"/>
    </row>
    <row r="227" spans="3:20" x14ac:dyDescent="0.2">
      <c r="C227" s="29"/>
      <c r="M227" s="29"/>
      <c r="T227" s="30"/>
    </row>
    <row r="228" spans="3:20" x14ac:dyDescent="0.2">
      <c r="C228" s="29"/>
      <c r="M228" s="29"/>
      <c r="T228" s="30"/>
    </row>
    <row r="229" spans="3:20" x14ac:dyDescent="0.2">
      <c r="C229" s="29"/>
      <c r="M229" s="29"/>
      <c r="T229" s="30"/>
    </row>
    <row r="230" spans="3:20" x14ac:dyDescent="0.2">
      <c r="C230" s="29"/>
      <c r="M230" s="29"/>
      <c r="T230" s="30"/>
    </row>
    <row r="231" spans="3:20" x14ac:dyDescent="0.2">
      <c r="C231" s="29"/>
      <c r="M231" s="29"/>
      <c r="T231" s="30"/>
    </row>
    <row r="232" spans="3:20" x14ac:dyDescent="0.2">
      <c r="C232" s="29"/>
      <c r="M232" s="29"/>
      <c r="T232" s="30"/>
    </row>
    <row r="233" spans="3:20" x14ac:dyDescent="0.2">
      <c r="C233" s="29"/>
      <c r="M233" s="29"/>
      <c r="T233" s="30"/>
    </row>
    <row r="234" spans="3:20" x14ac:dyDescent="0.2">
      <c r="C234" s="29"/>
      <c r="M234" s="29"/>
      <c r="T234" s="30"/>
    </row>
    <row r="235" spans="3:20" x14ac:dyDescent="0.2">
      <c r="C235" s="29"/>
      <c r="M235" s="29"/>
      <c r="T235" s="30"/>
    </row>
    <row r="236" spans="3:20" x14ac:dyDescent="0.2">
      <c r="C236" s="29"/>
      <c r="M236" s="29"/>
      <c r="T236" s="30"/>
    </row>
    <row r="237" spans="3:20" x14ac:dyDescent="0.2">
      <c r="C237" s="29"/>
      <c r="M237" s="29"/>
      <c r="T237" s="30"/>
    </row>
    <row r="238" spans="3:20" x14ac:dyDescent="0.2">
      <c r="C238" s="29"/>
      <c r="M238" s="29"/>
      <c r="T238" s="30"/>
    </row>
    <row r="239" spans="3:20" x14ac:dyDescent="0.2">
      <c r="C239" s="29"/>
      <c r="M239" s="29"/>
      <c r="T239" s="30"/>
    </row>
    <row r="240" spans="3:20" x14ac:dyDescent="0.2">
      <c r="C240" s="29"/>
      <c r="M240" s="29"/>
      <c r="T240" s="30"/>
    </row>
    <row r="241" spans="3:20" x14ac:dyDescent="0.2">
      <c r="C241" s="29"/>
      <c r="M241" s="29"/>
      <c r="T241" s="30"/>
    </row>
    <row r="242" spans="3:20" x14ac:dyDescent="0.2">
      <c r="C242" s="29"/>
      <c r="M242" s="29"/>
      <c r="T242" s="30"/>
    </row>
    <row r="243" spans="3:20" x14ac:dyDescent="0.2">
      <c r="C243" s="29"/>
      <c r="M243" s="29"/>
      <c r="T243" s="30"/>
    </row>
    <row r="244" spans="3:20" x14ac:dyDescent="0.2">
      <c r="C244" s="29"/>
      <c r="M244" s="29"/>
      <c r="T244" s="30"/>
    </row>
    <row r="245" spans="3:20" x14ac:dyDescent="0.2">
      <c r="C245" s="29"/>
      <c r="M245" s="29"/>
      <c r="T245" s="30"/>
    </row>
    <row r="246" spans="3:20" x14ac:dyDescent="0.2">
      <c r="C246" s="29"/>
      <c r="M246" s="29"/>
      <c r="T246" s="30"/>
    </row>
    <row r="247" spans="3:20" x14ac:dyDescent="0.2">
      <c r="C247" s="29"/>
      <c r="M247" s="29"/>
      <c r="T247" s="30"/>
    </row>
    <row r="248" spans="3:20" x14ac:dyDescent="0.2">
      <c r="C248" s="29"/>
      <c r="M248" s="29"/>
      <c r="T248" s="30"/>
    </row>
    <row r="249" spans="3:20" x14ac:dyDescent="0.2">
      <c r="C249" s="29"/>
      <c r="M249" s="29"/>
      <c r="T249" s="30"/>
    </row>
    <row r="250" spans="3:20" x14ac:dyDescent="0.2">
      <c r="C250" s="29"/>
      <c r="M250" s="29"/>
      <c r="T250" s="30"/>
    </row>
    <row r="251" spans="3:20" x14ac:dyDescent="0.2">
      <c r="C251" s="29"/>
      <c r="M251" s="29"/>
      <c r="T251" s="30"/>
    </row>
    <row r="252" spans="3:20" x14ac:dyDescent="0.2">
      <c r="C252" s="29"/>
      <c r="M252" s="29"/>
      <c r="T252" s="30"/>
    </row>
    <row r="253" spans="3:20" x14ac:dyDescent="0.2">
      <c r="C253" s="29"/>
      <c r="M253" s="29"/>
      <c r="T253" s="30"/>
    </row>
    <row r="254" spans="3:20" x14ac:dyDescent="0.2">
      <c r="C254" s="29"/>
      <c r="M254" s="29"/>
      <c r="T254" s="30"/>
    </row>
    <row r="255" spans="3:20" x14ac:dyDescent="0.2">
      <c r="C255" s="29"/>
      <c r="M255" s="29"/>
      <c r="T255" s="30"/>
    </row>
    <row r="256" spans="3:20" x14ac:dyDescent="0.2">
      <c r="C256" s="29"/>
      <c r="M256" s="29"/>
      <c r="T256" s="30"/>
    </row>
    <row r="257" spans="3:20" x14ac:dyDescent="0.2">
      <c r="C257" s="29"/>
      <c r="M257" s="29"/>
      <c r="T257" s="30"/>
    </row>
    <row r="258" spans="3:20" x14ac:dyDescent="0.2">
      <c r="C258" s="29"/>
      <c r="M258" s="29"/>
      <c r="T258" s="30"/>
    </row>
    <row r="259" spans="3:20" x14ac:dyDescent="0.2">
      <c r="C259" s="29"/>
      <c r="M259" s="29"/>
      <c r="T259" s="30"/>
    </row>
    <row r="260" spans="3:20" x14ac:dyDescent="0.2">
      <c r="C260" s="29"/>
      <c r="M260" s="29"/>
      <c r="T260" s="30"/>
    </row>
    <row r="261" spans="3:20" x14ac:dyDescent="0.2">
      <c r="C261" s="29"/>
      <c r="M261" s="29"/>
      <c r="T261" s="30"/>
    </row>
    <row r="262" spans="3:20" x14ac:dyDescent="0.2">
      <c r="C262" s="29"/>
      <c r="M262" s="29"/>
      <c r="T262" s="30"/>
    </row>
    <row r="263" spans="3:20" x14ac:dyDescent="0.2">
      <c r="C263" s="29"/>
      <c r="M263" s="29"/>
      <c r="T263" s="30"/>
    </row>
    <row r="264" spans="3:20" x14ac:dyDescent="0.2">
      <c r="C264" s="29"/>
      <c r="M264" s="29"/>
      <c r="T264" s="30"/>
    </row>
    <row r="265" spans="3:20" x14ac:dyDescent="0.2">
      <c r="C265" s="29"/>
      <c r="M265" s="29"/>
      <c r="T265" s="30"/>
    </row>
    <row r="266" spans="3:20" x14ac:dyDescent="0.2">
      <c r="C266" s="29"/>
      <c r="M266" s="29"/>
      <c r="T266" s="30"/>
    </row>
    <row r="267" spans="3:20" x14ac:dyDescent="0.2">
      <c r="C267" s="29"/>
      <c r="M267" s="29"/>
      <c r="T267" s="30"/>
    </row>
    <row r="268" spans="3:20" x14ac:dyDescent="0.2">
      <c r="C268" s="29"/>
      <c r="M268" s="29"/>
      <c r="T268" s="30"/>
    </row>
    <row r="269" spans="3:20" x14ac:dyDescent="0.2">
      <c r="C269" s="29"/>
      <c r="M269" s="29"/>
      <c r="T269" s="30"/>
    </row>
    <row r="270" spans="3:20" x14ac:dyDescent="0.2">
      <c r="C270" s="29"/>
      <c r="M270" s="29"/>
      <c r="T270" s="30"/>
    </row>
    <row r="271" spans="3:20" x14ac:dyDescent="0.2">
      <c r="C271" s="29"/>
      <c r="M271" s="29"/>
      <c r="T271" s="30"/>
    </row>
    <row r="272" spans="3:20" x14ac:dyDescent="0.2">
      <c r="C272" s="29"/>
      <c r="M272" s="29"/>
      <c r="T272" s="30"/>
    </row>
    <row r="273" spans="3:20" x14ac:dyDescent="0.2">
      <c r="C273" s="29"/>
      <c r="M273" s="29"/>
      <c r="T273" s="30"/>
    </row>
    <row r="274" spans="3:20" x14ac:dyDescent="0.2">
      <c r="C274" s="29"/>
      <c r="M274" s="29"/>
      <c r="T274" s="30"/>
    </row>
    <row r="275" spans="3:20" x14ac:dyDescent="0.2">
      <c r="C275" s="29"/>
      <c r="M275" s="29"/>
      <c r="T275" s="30"/>
    </row>
    <row r="276" spans="3:20" x14ac:dyDescent="0.2">
      <c r="C276" s="29"/>
      <c r="M276" s="29"/>
      <c r="T276" s="30"/>
    </row>
    <row r="277" spans="3:20" x14ac:dyDescent="0.2">
      <c r="C277" s="29"/>
      <c r="M277" s="29"/>
      <c r="T277" s="30"/>
    </row>
    <row r="278" spans="3:20" x14ac:dyDescent="0.2">
      <c r="C278" s="29"/>
      <c r="M278" s="29"/>
      <c r="T278" s="30"/>
    </row>
    <row r="279" spans="3:20" x14ac:dyDescent="0.2">
      <c r="C279" s="29"/>
      <c r="M279" s="29"/>
      <c r="T279" s="30"/>
    </row>
    <row r="280" spans="3:20" x14ac:dyDescent="0.2">
      <c r="C280" s="29"/>
      <c r="M280" s="29"/>
      <c r="T280" s="30"/>
    </row>
    <row r="281" spans="3:20" x14ac:dyDescent="0.2">
      <c r="C281" s="29"/>
      <c r="M281" s="29"/>
      <c r="T281" s="30"/>
    </row>
    <row r="282" spans="3:20" x14ac:dyDescent="0.2">
      <c r="C282" s="29"/>
      <c r="M282" s="29"/>
      <c r="T282" s="30"/>
    </row>
    <row r="283" spans="3:20" x14ac:dyDescent="0.2">
      <c r="C283" s="29"/>
      <c r="M283" s="29"/>
      <c r="T283" s="30"/>
    </row>
    <row r="284" spans="3:20" x14ac:dyDescent="0.2">
      <c r="C284" s="29"/>
      <c r="M284" s="29"/>
      <c r="T284" s="30"/>
    </row>
    <row r="285" spans="3:20" x14ac:dyDescent="0.2">
      <c r="C285" s="29"/>
      <c r="M285" s="29"/>
      <c r="T285" s="30"/>
    </row>
    <row r="286" spans="3:20" x14ac:dyDescent="0.2">
      <c r="C286" s="29"/>
      <c r="M286" s="29"/>
      <c r="T286" s="30"/>
    </row>
    <row r="287" spans="3:20" x14ac:dyDescent="0.2">
      <c r="C287" s="29"/>
      <c r="M287" s="29"/>
      <c r="T287" s="30"/>
    </row>
    <row r="288" spans="3:20" x14ac:dyDescent="0.2">
      <c r="C288" s="29"/>
      <c r="M288" s="29"/>
      <c r="T288" s="30"/>
    </row>
    <row r="289" spans="3:20" x14ac:dyDescent="0.2">
      <c r="C289" s="29"/>
      <c r="M289" s="29"/>
      <c r="T289" s="30"/>
    </row>
    <row r="290" spans="3:20" x14ac:dyDescent="0.2">
      <c r="C290" s="29"/>
      <c r="M290" s="29"/>
      <c r="T290" s="30"/>
    </row>
    <row r="291" spans="3:20" x14ac:dyDescent="0.2">
      <c r="C291" s="29"/>
      <c r="M291" s="29"/>
      <c r="T291" s="30"/>
    </row>
    <row r="292" spans="3:20" x14ac:dyDescent="0.2">
      <c r="C292" s="29"/>
      <c r="M292" s="29"/>
      <c r="T292" s="30"/>
    </row>
    <row r="293" spans="3:20" x14ac:dyDescent="0.2">
      <c r="C293" s="29"/>
      <c r="M293" s="29"/>
      <c r="T293" s="30"/>
    </row>
    <row r="294" spans="3:20" x14ac:dyDescent="0.2">
      <c r="C294" s="29"/>
      <c r="M294" s="29"/>
      <c r="T294" s="30"/>
    </row>
    <row r="295" spans="3:20" x14ac:dyDescent="0.2">
      <c r="C295" s="29"/>
      <c r="M295" s="29"/>
      <c r="T295" s="30"/>
    </row>
    <row r="296" spans="3:20" x14ac:dyDescent="0.2">
      <c r="C296" s="29"/>
      <c r="M296" s="29"/>
      <c r="T296" s="30"/>
    </row>
    <row r="297" spans="3:20" x14ac:dyDescent="0.2">
      <c r="C297" s="29"/>
      <c r="M297" s="29"/>
      <c r="T297" s="30"/>
    </row>
    <row r="298" spans="3:20" x14ac:dyDescent="0.2">
      <c r="C298" s="29"/>
      <c r="M298" s="29"/>
      <c r="T298" s="30"/>
    </row>
    <row r="299" spans="3:20" x14ac:dyDescent="0.2">
      <c r="C299" s="29"/>
      <c r="M299" s="29"/>
      <c r="T299" s="30"/>
    </row>
    <row r="300" spans="3:20" x14ac:dyDescent="0.2">
      <c r="C300" s="29"/>
      <c r="M300" s="29"/>
      <c r="T300" s="30"/>
    </row>
    <row r="301" spans="3:20" x14ac:dyDescent="0.2">
      <c r="C301" s="29"/>
      <c r="M301" s="29"/>
      <c r="T301" s="30"/>
    </row>
    <row r="302" spans="3:20" x14ac:dyDescent="0.2">
      <c r="C302" s="29"/>
      <c r="M302" s="29"/>
      <c r="T302" s="30"/>
    </row>
    <row r="303" spans="3:20" x14ac:dyDescent="0.2">
      <c r="C303" s="29"/>
      <c r="M303" s="29"/>
      <c r="T303" s="30"/>
    </row>
    <row r="304" spans="3:20" x14ac:dyDescent="0.2">
      <c r="C304" s="29"/>
      <c r="M304" s="29"/>
      <c r="T304" s="30"/>
    </row>
    <row r="305" spans="3:20" x14ac:dyDescent="0.2">
      <c r="C305" s="29"/>
      <c r="M305" s="29"/>
      <c r="T305" s="30"/>
    </row>
    <row r="306" spans="3:20" x14ac:dyDescent="0.2">
      <c r="C306" s="29"/>
      <c r="M306" s="29"/>
      <c r="T306" s="30"/>
    </row>
    <row r="307" spans="3:20" x14ac:dyDescent="0.2">
      <c r="C307" s="29"/>
      <c r="M307" s="29"/>
      <c r="T307" s="30"/>
    </row>
    <row r="308" spans="3:20" x14ac:dyDescent="0.2">
      <c r="C308" s="29"/>
      <c r="M308" s="29"/>
      <c r="T308" s="30"/>
    </row>
    <row r="309" spans="3:20" x14ac:dyDescent="0.2">
      <c r="C309" s="29"/>
      <c r="M309" s="29"/>
      <c r="T309" s="30"/>
    </row>
    <row r="310" spans="3:20" x14ac:dyDescent="0.2">
      <c r="C310" s="29"/>
      <c r="M310" s="29"/>
      <c r="T310" s="30"/>
    </row>
    <row r="311" spans="3:20" x14ac:dyDescent="0.2">
      <c r="C311" s="29"/>
      <c r="M311" s="29"/>
      <c r="T311" s="30"/>
    </row>
    <row r="312" spans="3:20" x14ac:dyDescent="0.2">
      <c r="C312" s="29"/>
      <c r="M312" s="29"/>
      <c r="T312" s="30"/>
    </row>
    <row r="313" spans="3:20" x14ac:dyDescent="0.2">
      <c r="C313" s="29"/>
      <c r="M313" s="29"/>
      <c r="T313" s="30"/>
    </row>
    <row r="314" spans="3:20" x14ac:dyDescent="0.2">
      <c r="C314" s="29"/>
      <c r="M314" s="29"/>
      <c r="T314" s="30"/>
    </row>
    <row r="315" spans="3:20" x14ac:dyDescent="0.2">
      <c r="C315" s="29"/>
      <c r="M315" s="29"/>
      <c r="T315" s="30"/>
    </row>
    <row r="316" spans="3:20" x14ac:dyDescent="0.2">
      <c r="C316" s="29"/>
      <c r="M316" s="29"/>
      <c r="T316" s="30"/>
    </row>
    <row r="317" spans="3:20" x14ac:dyDescent="0.2">
      <c r="C317" s="29"/>
      <c r="M317" s="29"/>
      <c r="T317" s="30"/>
    </row>
    <row r="318" spans="3:20" x14ac:dyDescent="0.2">
      <c r="C318" s="29"/>
      <c r="M318" s="29"/>
      <c r="T318" s="30"/>
    </row>
    <row r="319" spans="3:20" x14ac:dyDescent="0.2">
      <c r="C319" s="29"/>
      <c r="M319" s="29"/>
      <c r="T319" s="30"/>
    </row>
    <row r="320" spans="3:20" x14ac:dyDescent="0.2">
      <c r="C320" s="29"/>
      <c r="M320" s="29"/>
      <c r="T320" s="30"/>
    </row>
    <row r="321" spans="3:20" x14ac:dyDescent="0.2">
      <c r="C321" s="29"/>
      <c r="M321" s="29"/>
      <c r="T321" s="30"/>
    </row>
    <row r="322" spans="3:20" x14ac:dyDescent="0.2">
      <c r="C322" s="29"/>
      <c r="M322" s="29"/>
      <c r="T322" s="30"/>
    </row>
    <row r="323" spans="3:20" x14ac:dyDescent="0.2">
      <c r="C323" s="29"/>
      <c r="M323" s="29"/>
      <c r="T323" s="30"/>
    </row>
    <row r="324" spans="3:20" x14ac:dyDescent="0.2">
      <c r="C324" s="29"/>
      <c r="M324" s="29"/>
      <c r="T324" s="30"/>
    </row>
    <row r="325" spans="3:20" x14ac:dyDescent="0.2">
      <c r="C325" s="29"/>
      <c r="M325" s="29"/>
      <c r="T325" s="30"/>
    </row>
    <row r="326" spans="3:20" x14ac:dyDescent="0.2">
      <c r="C326" s="29"/>
      <c r="M326" s="29"/>
      <c r="T326" s="30"/>
    </row>
    <row r="327" spans="3:20" x14ac:dyDescent="0.2">
      <c r="C327" s="29"/>
      <c r="M327" s="29"/>
      <c r="T327" s="30"/>
    </row>
    <row r="328" spans="3:20" x14ac:dyDescent="0.2">
      <c r="C328" s="29"/>
      <c r="M328" s="29"/>
      <c r="T328" s="30"/>
    </row>
    <row r="329" spans="3:20" x14ac:dyDescent="0.2">
      <c r="C329" s="29"/>
      <c r="M329" s="29"/>
      <c r="T329" s="30"/>
    </row>
    <row r="330" spans="3:20" x14ac:dyDescent="0.2">
      <c r="C330" s="29"/>
      <c r="M330" s="29"/>
      <c r="T330" s="30"/>
    </row>
    <row r="331" spans="3:20" x14ac:dyDescent="0.2">
      <c r="C331" s="29"/>
      <c r="M331" s="29"/>
      <c r="T331" s="30"/>
    </row>
    <row r="332" spans="3:20" x14ac:dyDescent="0.2">
      <c r="C332" s="29"/>
      <c r="M332" s="29"/>
      <c r="T332" s="30"/>
    </row>
    <row r="333" spans="3:20" x14ac:dyDescent="0.2">
      <c r="C333" s="29"/>
      <c r="M333" s="29"/>
      <c r="T333" s="30"/>
    </row>
    <row r="334" spans="3:20" x14ac:dyDescent="0.2">
      <c r="C334" s="29"/>
      <c r="M334" s="29"/>
      <c r="T334" s="30"/>
    </row>
    <row r="335" spans="3:20" x14ac:dyDescent="0.2">
      <c r="C335" s="29"/>
      <c r="M335" s="29"/>
      <c r="T335" s="30"/>
    </row>
    <row r="336" spans="3:20" x14ac:dyDescent="0.2">
      <c r="C336" s="29"/>
      <c r="M336" s="29"/>
      <c r="T336" s="30"/>
    </row>
    <row r="337" spans="3:20" x14ac:dyDescent="0.2">
      <c r="C337" s="29"/>
      <c r="M337" s="29"/>
      <c r="T337" s="30"/>
    </row>
    <row r="338" spans="3:20" x14ac:dyDescent="0.2">
      <c r="C338" s="29"/>
      <c r="M338" s="29"/>
      <c r="T338" s="30"/>
    </row>
    <row r="339" spans="3:20" x14ac:dyDescent="0.2">
      <c r="C339" s="29"/>
      <c r="M339" s="29"/>
      <c r="T339" s="30"/>
    </row>
    <row r="340" spans="3:20" x14ac:dyDescent="0.2">
      <c r="C340" s="29"/>
      <c r="M340" s="29"/>
      <c r="T340" s="30"/>
    </row>
    <row r="341" spans="3:20" x14ac:dyDescent="0.2">
      <c r="C341" s="29"/>
      <c r="M341" s="29"/>
      <c r="T341" s="30"/>
    </row>
    <row r="342" spans="3:20" x14ac:dyDescent="0.2">
      <c r="C342" s="29"/>
      <c r="M342" s="29"/>
      <c r="T342" s="30"/>
    </row>
    <row r="343" spans="3:20" x14ac:dyDescent="0.2">
      <c r="C343" s="29"/>
      <c r="M343" s="29"/>
      <c r="T343" s="30"/>
    </row>
    <row r="344" spans="3:20" x14ac:dyDescent="0.2">
      <c r="C344" s="29"/>
      <c r="M344" s="29"/>
      <c r="T344" s="30"/>
    </row>
    <row r="345" spans="3:20" x14ac:dyDescent="0.2">
      <c r="C345" s="29"/>
      <c r="M345" s="29"/>
      <c r="T345" s="30"/>
    </row>
    <row r="346" spans="3:20" x14ac:dyDescent="0.2">
      <c r="C346" s="29"/>
      <c r="M346" s="29"/>
      <c r="T346" s="30"/>
    </row>
    <row r="347" spans="3:20" x14ac:dyDescent="0.2">
      <c r="C347" s="29"/>
      <c r="M347" s="29"/>
      <c r="T347" s="30"/>
    </row>
    <row r="348" spans="3:20" x14ac:dyDescent="0.2">
      <c r="C348" s="29"/>
      <c r="M348" s="29"/>
      <c r="T348" s="30"/>
    </row>
    <row r="349" spans="3:20" x14ac:dyDescent="0.2">
      <c r="C349" s="29"/>
      <c r="M349" s="29"/>
      <c r="T349" s="30"/>
    </row>
    <row r="350" spans="3:20" x14ac:dyDescent="0.2">
      <c r="C350" s="29"/>
      <c r="M350" s="29"/>
      <c r="T350" s="30"/>
    </row>
    <row r="351" spans="3:20" x14ac:dyDescent="0.2">
      <c r="C351" s="29"/>
      <c r="M351" s="29"/>
      <c r="T351" s="30"/>
    </row>
    <row r="352" spans="3:20" x14ac:dyDescent="0.2">
      <c r="C352" s="29"/>
      <c r="M352" s="29"/>
      <c r="T352" s="30"/>
    </row>
    <row r="353" spans="3:20" x14ac:dyDescent="0.2">
      <c r="C353" s="29"/>
      <c r="M353" s="29"/>
      <c r="T353" s="30"/>
    </row>
    <row r="354" spans="3:20" x14ac:dyDescent="0.2">
      <c r="C354" s="29"/>
      <c r="M354" s="29"/>
      <c r="T354" s="30"/>
    </row>
    <row r="355" spans="3:20" x14ac:dyDescent="0.2">
      <c r="C355" s="29"/>
      <c r="M355" s="29"/>
      <c r="T355" s="30"/>
    </row>
    <row r="356" spans="3:20" x14ac:dyDescent="0.2">
      <c r="C356" s="29"/>
      <c r="M356" s="29"/>
      <c r="T356" s="30"/>
    </row>
    <row r="357" spans="3:20" x14ac:dyDescent="0.2">
      <c r="C357" s="29"/>
      <c r="M357" s="29"/>
      <c r="T357" s="30"/>
    </row>
    <row r="358" spans="3:20" x14ac:dyDescent="0.2">
      <c r="C358" s="29"/>
      <c r="M358" s="29"/>
      <c r="T358" s="30"/>
    </row>
    <row r="359" spans="3:20" x14ac:dyDescent="0.2">
      <c r="C359" s="29"/>
      <c r="M359" s="29"/>
      <c r="T359" s="30"/>
    </row>
    <row r="360" spans="3:20" x14ac:dyDescent="0.2">
      <c r="C360" s="29"/>
      <c r="M360" s="29"/>
      <c r="T360" s="30"/>
    </row>
    <row r="361" spans="3:20" x14ac:dyDescent="0.2">
      <c r="C361" s="29"/>
      <c r="M361" s="29"/>
      <c r="T361" s="30"/>
    </row>
    <row r="362" spans="3:20" x14ac:dyDescent="0.2">
      <c r="C362" s="29"/>
      <c r="M362" s="29"/>
      <c r="T362" s="30"/>
    </row>
    <row r="363" spans="3:20" x14ac:dyDescent="0.2">
      <c r="C363" s="29"/>
      <c r="M363" s="29"/>
      <c r="T363" s="30"/>
    </row>
    <row r="364" spans="3:20" x14ac:dyDescent="0.2">
      <c r="C364" s="29"/>
      <c r="M364" s="29"/>
      <c r="T364" s="30"/>
    </row>
    <row r="365" spans="3:20" x14ac:dyDescent="0.2">
      <c r="C365" s="29"/>
      <c r="M365" s="29"/>
      <c r="T365" s="30"/>
    </row>
    <row r="366" spans="3:20" x14ac:dyDescent="0.2">
      <c r="C366" s="29"/>
      <c r="M366" s="29"/>
      <c r="T366" s="30"/>
    </row>
    <row r="367" spans="3:20" x14ac:dyDescent="0.2">
      <c r="C367" s="29"/>
      <c r="M367" s="29"/>
      <c r="T367" s="30"/>
    </row>
    <row r="368" spans="3:20" x14ac:dyDescent="0.2">
      <c r="C368" s="29"/>
      <c r="M368" s="29"/>
      <c r="T368" s="30"/>
    </row>
    <row r="369" spans="3:20" x14ac:dyDescent="0.2">
      <c r="C369" s="29"/>
      <c r="M369" s="29"/>
      <c r="T369" s="30"/>
    </row>
    <row r="370" spans="3:20" x14ac:dyDescent="0.2">
      <c r="C370" s="29"/>
      <c r="M370" s="29"/>
      <c r="T370" s="30"/>
    </row>
    <row r="371" spans="3:20" x14ac:dyDescent="0.2">
      <c r="C371" s="29"/>
      <c r="M371" s="29"/>
      <c r="T371" s="30"/>
    </row>
    <row r="372" spans="3:20" x14ac:dyDescent="0.2">
      <c r="C372" s="29"/>
      <c r="M372" s="29"/>
      <c r="T372" s="30"/>
    </row>
    <row r="373" spans="3:20" x14ac:dyDescent="0.2">
      <c r="C373" s="29"/>
      <c r="M373" s="29"/>
      <c r="T373" s="30"/>
    </row>
    <row r="374" spans="3:20" x14ac:dyDescent="0.2">
      <c r="C374" s="29"/>
      <c r="M374" s="29"/>
      <c r="T374" s="30"/>
    </row>
    <row r="375" spans="3:20" x14ac:dyDescent="0.2">
      <c r="C375" s="29"/>
      <c r="M375" s="29"/>
      <c r="T375" s="30"/>
    </row>
    <row r="376" spans="3:20" x14ac:dyDescent="0.2">
      <c r="C376" s="29"/>
      <c r="M376" s="29"/>
      <c r="T376" s="30"/>
    </row>
    <row r="377" spans="3:20" x14ac:dyDescent="0.2">
      <c r="C377" s="29"/>
      <c r="M377" s="29"/>
      <c r="T377" s="30"/>
    </row>
    <row r="378" spans="3:20" x14ac:dyDescent="0.2">
      <c r="C378" s="29"/>
      <c r="M378" s="29"/>
      <c r="T378" s="30"/>
    </row>
    <row r="379" spans="3:20" x14ac:dyDescent="0.2">
      <c r="C379" s="29"/>
      <c r="M379" s="29"/>
      <c r="T379" s="30"/>
    </row>
    <row r="380" spans="3:20" x14ac:dyDescent="0.2">
      <c r="C380" s="29"/>
      <c r="M380" s="29"/>
      <c r="T380" s="30"/>
    </row>
    <row r="381" spans="3:20" x14ac:dyDescent="0.2">
      <c r="C381" s="29"/>
      <c r="M381" s="29"/>
      <c r="T381" s="30"/>
    </row>
    <row r="382" spans="3:20" x14ac:dyDescent="0.2">
      <c r="C382" s="29"/>
      <c r="M382" s="29"/>
      <c r="T382" s="30"/>
    </row>
    <row r="383" spans="3:20" x14ac:dyDescent="0.2">
      <c r="C383" s="29"/>
      <c r="M383" s="29"/>
      <c r="T383" s="30"/>
    </row>
    <row r="384" spans="3:20" x14ac:dyDescent="0.2">
      <c r="C384" s="29"/>
      <c r="M384" s="29"/>
      <c r="T384" s="30"/>
    </row>
    <row r="385" spans="3:20" x14ac:dyDescent="0.2">
      <c r="C385" s="29"/>
      <c r="M385" s="29"/>
      <c r="T385" s="30"/>
    </row>
    <row r="386" spans="3:20" x14ac:dyDescent="0.2">
      <c r="C386" s="29"/>
      <c r="M386" s="29"/>
      <c r="T386" s="30"/>
    </row>
    <row r="387" spans="3:20" x14ac:dyDescent="0.2">
      <c r="C387" s="29"/>
      <c r="M387" s="29"/>
      <c r="T387" s="30"/>
    </row>
    <row r="388" spans="3:20" x14ac:dyDescent="0.2">
      <c r="C388" s="29"/>
      <c r="M388" s="29"/>
      <c r="T388" s="30"/>
    </row>
    <row r="389" spans="3:20" x14ac:dyDescent="0.2">
      <c r="C389" s="29"/>
      <c r="M389" s="29"/>
      <c r="T389" s="30"/>
    </row>
    <row r="390" spans="3:20" x14ac:dyDescent="0.2">
      <c r="C390" s="29"/>
      <c r="M390" s="29"/>
      <c r="T390" s="30"/>
    </row>
    <row r="391" spans="3:20" x14ac:dyDescent="0.2">
      <c r="C391" s="29"/>
      <c r="M391" s="29"/>
      <c r="T391" s="30"/>
    </row>
    <row r="392" spans="3:20" x14ac:dyDescent="0.2">
      <c r="C392" s="29"/>
      <c r="M392" s="29"/>
      <c r="T392" s="30"/>
    </row>
    <row r="393" spans="3:20" x14ac:dyDescent="0.2">
      <c r="C393" s="29"/>
      <c r="M393" s="29"/>
      <c r="T393" s="30"/>
    </row>
    <row r="394" spans="3:20" x14ac:dyDescent="0.2">
      <c r="C394" s="29"/>
      <c r="M394" s="29"/>
      <c r="T394" s="30"/>
    </row>
    <row r="395" spans="3:20" x14ac:dyDescent="0.2">
      <c r="C395" s="29"/>
      <c r="M395" s="29"/>
      <c r="T395" s="30"/>
    </row>
    <row r="396" spans="3:20" x14ac:dyDescent="0.2">
      <c r="C396" s="29"/>
      <c r="M396" s="29"/>
      <c r="T396" s="30"/>
    </row>
    <row r="397" spans="3:20" x14ac:dyDescent="0.2">
      <c r="C397" s="29"/>
      <c r="M397" s="29"/>
      <c r="T397" s="30"/>
    </row>
    <row r="398" spans="3:20" x14ac:dyDescent="0.2">
      <c r="C398" s="29"/>
      <c r="M398" s="29"/>
      <c r="T398" s="30"/>
    </row>
    <row r="399" spans="3:20" x14ac:dyDescent="0.2">
      <c r="C399" s="29"/>
      <c r="M399" s="29"/>
      <c r="T399" s="30"/>
    </row>
    <row r="400" spans="3:20" x14ac:dyDescent="0.2">
      <c r="C400" s="29"/>
      <c r="M400" s="29"/>
      <c r="T400" s="30"/>
    </row>
    <row r="401" spans="3:20" x14ac:dyDescent="0.2">
      <c r="C401" s="29"/>
      <c r="M401" s="29"/>
      <c r="T401" s="30"/>
    </row>
    <row r="402" spans="3:20" x14ac:dyDescent="0.2">
      <c r="C402" s="29"/>
      <c r="M402" s="29"/>
      <c r="T402" s="30"/>
    </row>
    <row r="403" spans="3:20" x14ac:dyDescent="0.2">
      <c r="C403" s="29"/>
      <c r="M403" s="29"/>
      <c r="T403" s="30"/>
    </row>
    <row r="404" spans="3:20" x14ac:dyDescent="0.2">
      <c r="C404" s="29"/>
      <c r="M404" s="29"/>
      <c r="T404" s="30"/>
    </row>
    <row r="405" spans="3:20" x14ac:dyDescent="0.2">
      <c r="C405" s="29"/>
      <c r="M405" s="29"/>
      <c r="T405" s="30"/>
    </row>
    <row r="406" spans="3:20" x14ac:dyDescent="0.2">
      <c r="C406" s="29"/>
      <c r="M406" s="29"/>
      <c r="T406" s="30"/>
    </row>
    <row r="407" spans="3:20" x14ac:dyDescent="0.2">
      <c r="C407" s="29"/>
      <c r="M407" s="29"/>
      <c r="T407" s="30"/>
    </row>
    <row r="408" spans="3:20" x14ac:dyDescent="0.2">
      <c r="C408" s="29"/>
      <c r="M408" s="29"/>
      <c r="T408" s="30"/>
    </row>
    <row r="409" spans="3:20" x14ac:dyDescent="0.2">
      <c r="C409" s="29"/>
      <c r="M409" s="29"/>
      <c r="T409" s="30"/>
    </row>
    <row r="410" spans="3:20" x14ac:dyDescent="0.2">
      <c r="C410" s="29"/>
      <c r="M410" s="29"/>
      <c r="T410" s="30"/>
    </row>
    <row r="411" spans="3:20" x14ac:dyDescent="0.2">
      <c r="C411" s="29"/>
      <c r="M411" s="29"/>
      <c r="T411" s="30"/>
    </row>
    <row r="412" spans="3:20" x14ac:dyDescent="0.2">
      <c r="C412" s="29"/>
      <c r="M412" s="29"/>
      <c r="T412" s="30"/>
    </row>
    <row r="413" spans="3:20" x14ac:dyDescent="0.2">
      <c r="C413" s="29"/>
      <c r="M413" s="29"/>
      <c r="T413" s="30"/>
    </row>
    <row r="414" spans="3:20" x14ac:dyDescent="0.2">
      <c r="C414" s="29"/>
      <c r="M414" s="29"/>
      <c r="T414" s="30"/>
    </row>
    <row r="415" spans="3:20" x14ac:dyDescent="0.2">
      <c r="C415" s="29"/>
      <c r="M415" s="29"/>
      <c r="T415" s="30"/>
    </row>
    <row r="416" spans="3:20" x14ac:dyDescent="0.2">
      <c r="C416" s="29"/>
      <c r="M416" s="29"/>
      <c r="T416" s="30"/>
    </row>
    <row r="417" spans="3:20" x14ac:dyDescent="0.2">
      <c r="C417" s="29"/>
      <c r="M417" s="29"/>
      <c r="T417" s="30"/>
    </row>
    <row r="418" spans="3:20" x14ac:dyDescent="0.2">
      <c r="C418" s="29"/>
      <c r="M418" s="29"/>
      <c r="T418" s="30"/>
    </row>
    <row r="419" spans="3:20" x14ac:dyDescent="0.2">
      <c r="C419" s="29"/>
      <c r="M419" s="29"/>
      <c r="T419" s="30"/>
    </row>
    <row r="420" spans="3:20" x14ac:dyDescent="0.2">
      <c r="C420" s="29"/>
      <c r="M420" s="29"/>
      <c r="T420" s="30"/>
    </row>
    <row r="421" spans="3:20" x14ac:dyDescent="0.2">
      <c r="C421" s="29"/>
      <c r="M421" s="29"/>
      <c r="T421" s="30"/>
    </row>
    <row r="422" spans="3:20" x14ac:dyDescent="0.2">
      <c r="C422" s="29"/>
      <c r="M422" s="29"/>
      <c r="T422" s="30"/>
    </row>
    <row r="423" spans="3:20" x14ac:dyDescent="0.2">
      <c r="C423" s="29"/>
      <c r="M423" s="29"/>
      <c r="T423" s="30"/>
    </row>
    <row r="424" spans="3:20" x14ac:dyDescent="0.2">
      <c r="C424" s="29"/>
      <c r="M424" s="29"/>
      <c r="T424" s="30"/>
    </row>
    <row r="425" spans="3:20" x14ac:dyDescent="0.2">
      <c r="C425" s="29"/>
      <c r="M425" s="29"/>
      <c r="T425" s="30"/>
    </row>
    <row r="426" spans="3:20" x14ac:dyDescent="0.2">
      <c r="C426" s="29"/>
      <c r="M426" s="29"/>
      <c r="T426" s="30"/>
    </row>
    <row r="427" spans="3:20" x14ac:dyDescent="0.2">
      <c r="C427" s="29"/>
      <c r="M427" s="29"/>
      <c r="T427" s="30"/>
    </row>
    <row r="428" spans="3:20" x14ac:dyDescent="0.2">
      <c r="C428" s="29"/>
      <c r="M428" s="29"/>
      <c r="T428" s="30"/>
    </row>
    <row r="429" spans="3:20" x14ac:dyDescent="0.2">
      <c r="C429" s="29"/>
      <c r="M429" s="29"/>
      <c r="T429" s="30"/>
    </row>
    <row r="430" spans="3:20" x14ac:dyDescent="0.2">
      <c r="C430" s="29"/>
      <c r="M430" s="29"/>
      <c r="T430" s="30"/>
    </row>
    <row r="431" spans="3:20" x14ac:dyDescent="0.2">
      <c r="C431" s="29"/>
      <c r="M431" s="29"/>
      <c r="T431" s="30"/>
    </row>
    <row r="432" spans="3:20" x14ac:dyDescent="0.2">
      <c r="C432" s="29"/>
      <c r="M432" s="29"/>
      <c r="T432" s="30"/>
    </row>
    <row r="433" spans="3:20" x14ac:dyDescent="0.2">
      <c r="C433" s="29"/>
      <c r="M433" s="29"/>
      <c r="T433" s="30"/>
    </row>
    <row r="434" spans="3:20" x14ac:dyDescent="0.2">
      <c r="C434" s="29"/>
      <c r="M434" s="29"/>
      <c r="T434" s="30"/>
    </row>
    <row r="435" spans="3:20" x14ac:dyDescent="0.2">
      <c r="C435" s="29"/>
      <c r="M435" s="29"/>
      <c r="T435" s="30"/>
    </row>
    <row r="436" spans="3:20" x14ac:dyDescent="0.2">
      <c r="C436" s="29"/>
      <c r="M436" s="29"/>
      <c r="T436" s="30"/>
    </row>
    <row r="437" spans="3:20" x14ac:dyDescent="0.2">
      <c r="C437" s="29"/>
      <c r="M437" s="29"/>
      <c r="T437" s="30"/>
    </row>
    <row r="438" spans="3:20" x14ac:dyDescent="0.2">
      <c r="C438" s="29"/>
      <c r="M438" s="29"/>
      <c r="T438" s="30"/>
    </row>
    <row r="439" spans="3:20" x14ac:dyDescent="0.2">
      <c r="C439" s="29"/>
      <c r="M439" s="29"/>
      <c r="T439" s="30"/>
    </row>
    <row r="440" spans="3:20" x14ac:dyDescent="0.2">
      <c r="C440" s="29"/>
      <c r="M440" s="29"/>
      <c r="T440" s="30"/>
    </row>
    <row r="441" spans="3:20" x14ac:dyDescent="0.2">
      <c r="C441" s="29"/>
      <c r="M441" s="29"/>
      <c r="T441" s="30"/>
    </row>
    <row r="442" spans="3:20" x14ac:dyDescent="0.2">
      <c r="C442" s="29"/>
      <c r="M442" s="29"/>
      <c r="T442" s="30"/>
    </row>
    <row r="443" spans="3:20" x14ac:dyDescent="0.2">
      <c r="C443" s="29"/>
      <c r="M443" s="29"/>
      <c r="T443" s="30"/>
    </row>
    <row r="444" spans="3:20" x14ac:dyDescent="0.2">
      <c r="C444" s="29"/>
      <c r="M444" s="29"/>
      <c r="T444" s="30"/>
    </row>
    <row r="445" spans="3:20" x14ac:dyDescent="0.2">
      <c r="C445" s="29"/>
      <c r="M445" s="29"/>
      <c r="T445" s="30"/>
    </row>
    <row r="446" spans="3:20" x14ac:dyDescent="0.2">
      <c r="C446" s="29"/>
      <c r="M446" s="29"/>
      <c r="T446" s="30"/>
    </row>
    <row r="447" spans="3:20" x14ac:dyDescent="0.2">
      <c r="C447" s="29"/>
      <c r="M447" s="29"/>
      <c r="T447" s="30"/>
    </row>
    <row r="448" spans="3:20" x14ac:dyDescent="0.2">
      <c r="C448" s="29"/>
      <c r="M448" s="29"/>
      <c r="T448" s="30"/>
    </row>
    <row r="449" spans="3:20" x14ac:dyDescent="0.2">
      <c r="C449" s="29"/>
      <c r="M449" s="29"/>
      <c r="T449" s="30"/>
    </row>
    <row r="450" spans="3:20" x14ac:dyDescent="0.2">
      <c r="C450" s="29"/>
      <c r="M450" s="29"/>
      <c r="T450" s="30"/>
    </row>
    <row r="451" spans="3:20" x14ac:dyDescent="0.2">
      <c r="C451" s="29"/>
      <c r="M451" s="29"/>
      <c r="T451" s="30"/>
    </row>
    <row r="452" spans="3:20" x14ac:dyDescent="0.2">
      <c r="C452" s="29"/>
      <c r="M452" s="29"/>
      <c r="T452" s="30"/>
    </row>
    <row r="453" spans="3:20" x14ac:dyDescent="0.2">
      <c r="C453" s="29"/>
      <c r="M453" s="29"/>
      <c r="T453" s="30"/>
    </row>
    <row r="454" spans="3:20" x14ac:dyDescent="0.2">
      <c r="C454" s="29"/>
      <c r="M454" s="29"/>
      <c r="T454" s="30"/>
    </row>
    <row r="455" spans="3:20" x14ac:dyDescent="0.2">
      <c r="C455" s="29"/>
      <c r="M455" s="29"/>
      <c r="T455" s="30"/>
    </row>
    <row r="456" spans="3:20" x14ac:dyDescent="0.2">
      <c r="C456" s="29"/>
      <c r="M456" s="29"/>
      <c r="T456" s="30"/>
    </row>
    <row r="457" spans="3:20" x14ac:dyDescent="0.2">
      <c r="C457" s="29"/>
      <c r="M457" s="29"/>
      <c r="T457" s="30"/>
    </row>
    <row r="458" spans="3:20" x14ac:dyDescent="0.2">
      <c r="C458" s="29"/>
      <c r="M458" s="29"/>
      <c r="T458" s="30"/>
    </row>
    <row r="459" spans="3:20" x14ac:dyDescent="0.2">
      <c r="C459" s="29"/>
      <c r="M459" s="29"/>
      <c r="T459" s="30"/>
    </row>
    <row r="460" spans="3:20" x14ac:dyDescent="0.2">
      <c r="C460" s="29"/>
      <c r="M460" s="29"/>
      <c r="T460" s="30"/>
    </row>
    <row r="461" spans="3:20" x14ac:dyDescent="0.2">
      <c r="C461" s="29"/>
      <c r="M461" s="29"/>
      <c r="T461" s="30"/>
    </row>
    <row r="462" spans="3:20" x14ac:dyDescent="0.2">
      <c r="C462" s="29"/>
      <c r="M462" s="29"/>
      <c r="T462" s="30"/>
    </row>
    <row r="463" spans="3:20" x14ac:dyDescent="0.2">
      <c r="C463" s="29"/>
      <c r="M463" s="29"/>
      <c r="T463" s="30"/>
    </row>
    <row r="464" spans="3:20" x14ac:dyDescent="0.2">
      <c r="C464" s="29"/>
      <c r="M464" s="29"/>
      <c r="T464" s="30"/>
    </row>
    <row r="465" spans="3:20" x14ac:dyDescent="0.2">
      <c r="C465" s="29"/>
      <c r="M465" s="29"/>
      <c r="T465" s="30"/>
    </row>
    <row r="466" spans="3:20" x14ac:dyDescent="0.2">
      <c r="C466" s="29"/>
      <c r="M466" s="29"/>
      <c r="T466" s="30"/>
    </row>
    <row r="467" spans="3:20" x14ac:dyDescent="0.2">
      <c r="C467" s="29"/>
      <c r="M467" s="29"/>
      <c r="T467" s="30"/>
    </row>
    <row r="468" spans="3:20" x14ac:dyDescent="0.2">
      <c r="C468" s="29"/>
      <c r="M468" s="29"/>
      <c r="T468" s="30"/>
    </row>
    <row r="469" spans="3:20" x14ac:dyDescent="0.2">
      <c r="C469" s="29"/>
      <c r="M469" s="29"/>
      <c r="T469" s="30"/>
    </row>
    <row r="470" spans="3:20" x14ac:dyDescent="0.2">
      <c r="C470" s="29"/>
      <c r="M470" s="29"/>
      <c r="T470" s="30"/>
    </row>
    <row r="471" spans="3:20" x14ac:dyDescent="0.2">
      <c r="C471" s="29"/>
      <c r="M471" s="29"/>
      <c r="T471" s="30"/>
    </row>
    <row r="472" spans="3:20" x14ac:dyDescent="0.2">
      <c r="C472" s="29"/>
      <c r="M472" s="29"/>
      <c r="T472" s="30"/>
    </row>
    <row r="473" spans="3:20" x14ac:dyDescent="0.2">
      <c r="C473" s="29"/>
      <c r="M473" s="29"/>
      <c r="T473" s="30"/>
    </row>
    <row r="474" spans="3:20" x14ac:dyDescent="0.2">
      <c r="C474" s="29"/>
      <c r="M474" s="29"/>
      <c r="T474" s="30"/>
    </row>
    <row r="475" spans="3:20" x14ac:dyDescent="0.2">
      <c r="C475" s="29"/>
      <c r="M475" s="29"/>
      <c r="T475" s="30"/>
    </row>
    <row r="476" spans="3:20" x14ac:dyDescent="0.2">
      <c r="C476" s="29"/>
      <c r="M476" s="29"/>
      <c r="T476" s="30"/>
    </row>
    <row r="477" spans="3:20" x14ac:dyDescent="0.2">
      <c r="C477" s="29"/>
      <c r="M477" s="29"/>
      <c r="T477" s="30"/>
    </row>
    <row r="478" spans="3:20" x14ac:dyDescent="0.2">
      <c r="C478" s="29"/>
      <c r="M478" s="29"/>
      <c r="T478" s="30"/>
    </row>
    <row r="479" spans="3:20" x14ac:dyDescent="0.2">
      <c r="C479" s="29"/>
      <c r="M479" s="29"/>
      <c r="T479" s="30"/>
    </row>
    <row r="480" spans="3:20" x14ac:dyDescent="0.2">
      <c r="C480" s="29"/>
      <c r="M480" s="29"/>
      <c r="T480" s="30"/>
    </row>
    <row r="481" spans="3:20" x14ac:dyDescent="0.2">
      <c r="C481" s="29"/>
      <c r="M481" s="29"/>
      <c r="T481" s="30"/>
    </row>
    <row r="482" spans="3:20" x14ac:dyDescent="0.2">
      <c r="C482" s="29"/>
      <c r="M482" s="29"/>
      <c r="T482" s="30"/>
    </row>
    <row r="483" spans="3:20" x14ac:dyDescent="0.2">
      <c r="C483" s="29"/>
      <c r="M483" s="29"/>
      <c r="T483" s="30"/>
    </row>
    <row r="484" spans="3:20" x14ac:dyDescent="0.2">
      <c r="C484" s="29"/>
      <c r="M484" s="29"/>
      <c r="T484" s="30"/>
    </row>
    <row r="485" spans="3:20" x14ac:dyDescent="0.2">
      <c r="C485" s="29"/>
      <c r="M485" s="29"/>
      <c r="T485" s="30"/>
    </row>
    <row r="486" spans="3:20" x14ac:dyDescent="0.2">
      <c r="C486" s="29"/>
      <c r="M486" s="29"/>
      <c r="T486" s="30"/>
    </row>
    <row r="487" spans="3:20" x14ac:dyDescent="0.2">
      <c r="C487" s="29"/>
      <c r="M487" s="29"/>
      <c r="T487" s="30"/>
    </row>
    <row r="488" spans="3:20" x14ac:dyDescent="0.2">
      <c r="C488" s="29"/>
      <c r="M488" s="29"/>
      <c r="T488" s="30"/>
    </row>
    <row r="489" spans="3:20" x14ac:dyDescent="0.2">
      <c r="C489" s="29"/>
      <c r="M489" s="29"/>
      <c r="T489" s="30"/>
    </row>
    <row r="490" spans="3:20" x14ac:dyDescent="0.2">
      <c r="C490" s="29"/>
      <c r="M490" s="29"/>
      <c r="T490" s="30"/>
    </row>
    <row r="491" spans="3:20" x14ac:dyDescent="0.2">
      <c r="C491" s="29"/>
      <c r="M491" s="29"/>
      <c r="T491" s="30"/>
    </row>
    <row r="492" spans="3:20" x14ac:dyDescent="0.2">
      <c r="C492" s="29"/>
      <c r="M492" s="29"/>
      <c r="T492" s="30"/>
    </row>
    <row r="493" spans="3:20" x14ac:dyDescent="0.2">
      <c r="C493" s="29"/>
      <c r="M493" s="29"/>
      <c r="T493" s="30"/>
    </row>
    <row r="494" spans="3:20" x14ac:dyDescent="0.2">
      <c r="C494" s="29"/>
      <c r="M494" s="29"/>
      <c r="T494" s="30"/>
    </row>
    <row r="495" spans="3:20" x14ac:dyDescent="0.2">
      <c r="C495" s="29"/>
      <c r="M495" s="29"/>
      <c r="T495" s="30"/>
    </row>
    <row r="496" spans="3:20" x14ac:dyDescent="0.2">
      <c r="C496" s="29"/>
      <c r="M496" s="29"/>
      <c r="T496" s="30"/>
    </row>
    <row r="497" spans="3:20" x14ac:dyDescent="0.2">
      <c r="C497" s="29"/>
      <c r="M497" s="29"/>
      <c r="T497" s="30"/>
    </row>
    <row r="498" spans="3:20" x14ac:dyDescent="0.2">
      <c r="C498" s="29"/>
      <c r="M498" s="29"/>
      <c r="T498" s="30"/>
    </row>
    <row r="499" spans="3:20" x14ac:dyDescent="0.2">
      <c r="C499" s="29"/>
      <c r="M499" s="29"/>
      <c r="T499" s="30"/>
    </row>
    <row r="500" spans="3:20" x14ac:dyDescent="0.2">
      <c r="C500" s="29"/>
      <c r="M500" s="29"/>
      <c r="T500" s="30"/>
    </row>
    <row r="501" spans="3:20" x14ac:dyDescent="0.2">
      <c r="C501" s="29"/>
      <c r="M501" s="29"/>
      <c r="T501" s="30"/>
    </row>
    <row r="502" spans="3:20" x14ac:dyDescent="0.2">
      <c r="C502" s="29"/>
      <c r="M502" s="29"/>
      <c r="T502" s="30"/>
    </row>
    <row r="503" spans="3:20" x14ac:dyDescent="0.2">
      <c r="C503" s="29"/>
      <c r="M503" s="29"/>
      <c r="T503" s="30"/>
    </row>
    <row r="504" spans="3:20" x14ac:dyDescent="0.2">
      <c r="C504" s="29"/>
      <c r="M504" s="29"/>
      <c r="T504" s="30"/>
    </row>
    <row r="505" spans="3:20" x14ac:dyDescent="0.2">
      <c r="C505" s="29"/>
      <c r="M505" s="29"/>
      <c r="T505" s="30"/>
    </row>
    <row r="506" spans="3:20" x14ac:dyDescent="0.2">
      <c r="C506" s="29"/>
      <c r="M506" s="29"/>
      <c r="T506" s="30"/>
    </row>
    <row r="507" spans="3:20" x14ac:dyDescent="0.2">
      <c r="C507" s="29"/>
      <c r="M507" s="29"/>
      <c r="T507" s="30"/>
    </row>
    <row r="508" spans="3:20" x14ac:dyDescent="0.2">
      <c r="C508" s="29"/>
      <c r="M508" s="29"/>
      <c r="T508" s="30"/>
    </row>
    <row r="509" spans="3:20" x14ac:dyDescent="0.2">
      <c r="C509" s="29"/>
      <c r="M509" s="29"/>
      <c r="T509" s="30"/>
    </row>
    <row r="510" spans="3:20" x14ac:dyDescent="0.2">
      <c r="C510" s="29"/>
      <c r="M510" s="29"/>
      <c r="T510" s="30"/>
    </row>
    <row r="511" spans="3:20" x14ac:dyDescent="0.2">
      <c r="C511" s="29"/>
      <c r="M511" s="29"/>
      <c r="T511" s="30"/>
    </row>
    <row r="512" spans="3:20" x14ac:dyDescent="0.2">
      <c r="C512" s="29"/>
      <c r="M512" s="29"/>
      <c r="T512" s="30"/>
    </row>
    <row r="513" spans="3:20" x14ac:dyDescent="0.2">
      <c r="C513" s="29"/>
      <c r="M513" s="29"/>
      <c r="T513" s="30"/>
    </row>
    <row r="514" spans="3:20" x14ac:dyDescent="0.2">
      <c r="C514" s="29"/>
      <c r="M514" s="29"/>
      <c r="T514" s="30"/>
    </row>
    <row r="515" spans="3:20" x14ac:dyDescent="0.2">
      <c r="C515" s="29"/>
      <c r="M515" s="29"/>
      <c r="T515" s="30"/>
    </row>
    <row r="516" spans="3:20" x14ac:dyDescent="0.2">
      <c r="C516" s="29"/>
      <c r="M516" s="29"/>
      <c r="T516" s="30"/>
    </row>
    <row r="517" spans="3:20" x14ac:dyDescent="0.2">
      <c r="C517" s="29"/>
      <c r="M517" s="29"/>
      <c r="T517" s="30"/>
    </row>
    <row r="518" spans="3:20" x14ac:dyDescent="0.2">
      <c r="C518" s="29"/>
      <c r="M518" s="29"/>
      <c r="T518" s="30"/>
    </row>
    <row r="519" spans="3:20" x14ac:dyDescent="0.2">
      <c r="C519" s="29"/>
      <c r="M519" s="29"/>
      <c r="T519" s="30"/>
    </row>
    <row r="520" spans="3:20" x14ac:dyDescent="0.2">
      <c r="C520" s="29"/>
      <c r="M520" s="29"/>
      <c r="T520" s="30"/>
    </row>
    <row r="521" spans="3:20" x14ac:dyDescent="0.2">
      <c r="C521" s="29"/>
      <c r="M521" s="29"/>
      <c r="T521" s="30"/>
    </row>
    <row r="522" spans="3:20" x14ac:dyDescent="0.2">
      <c r="C522" s="29"/>
      <c r="M522" s="29"/>
      <c r="T522" s="30"/>
    </row>
    <row r="523" spans="3:20" x14ac:dyDescent="0.2">
      <c r="C523" s="29"/>
      <c r="M523" s="29"/>
      <c r="T523" s="30"/>
    </row>
    <row r="524" spans="3:20" x14ac:dyDescent="0.2">
      <c r="C524" s="29"/>
      <c r="M524" s="29"/>
      <c r="T524" s="30"/>
    </row>
    <row r="525" spans="3:20" x14ac:dyDescent="0.2">
      <c r="C525" s="29"/>
      <c r="M525" s="29"/>
      <c r="T525" s="30"/>
    </row>
    <row r="526" spans="3:20" x14ac:dyDescent="0.2">
      <c r="C526" s="29"/>
      <c r="M526" s="29"/>
      <c r="T526" s="30"/>
    </row>
    <row r="527" spans="3:20" x14ac:dyDescent="0.2">
      <c r="C527" s="29"/>
      <c r="M527" s="29"/>
      <c r="T527" s="30"/>
    </row>
    <row r="528" spans="3:20" x14ac:dyDescent="0.2">
      <c r="C528" s="29"/>
      <c r="M528" s="29"/>
      <c r="T528" s="30"/>
    </row>
    <row r="529" spans="3:20" x14ac:dyDescent="0.2">
      <c r="C529" s="29"/>
      <c r="M529" s="29"/>
      <c r="T529" s="30"/>
    </row>
    <row r="530" spans="3:20" x14ac:dyDescent="0.2">
      <c r="C530" s="29"/>
      <c r="M530" s="29"/>
      <c r="T530" s="30"/>
    </row>
    <row r="531" spans="3:20" x14ac:dyDescent="0.2">
      <c r="C531" s="29"/>
      <c r="M531" s="29"/>
      <c r="T531" s="30"/>
    </row>
    <row r="532" spans="3:20" x14ac:dyDescent="0.2">
      <c r="C532" s="29"/>
      <c r="M532" s="29"/>
      <c r="T532" s="30"/>
    </row>
    <row r="533" spans="3:20" x14ac:dyDescent="0.2">
      <c r="C533" s="29"/>
      <c r="M533" s="29"/>
      <c r="T533" s="30"/>
    </row>
    <row r="534" spans="3:20" x14ac:dyDescent="0.2">
      <c r="C534" s="29"/>
      <c r="M534" s="29"/>
      <c r="T534" s="30"/>
    </row>
    <row r="535" spans="3:20" x14ac:dyDescent="0.2">
      <c r="C535" s="29"/>
      <c r="M535" s="29"/>
      <c r="T535" s="30"/>
    </row>
    <row r="536" spans="3:20" x14ac:dyDescent="0.2">
      <c r="C536" s="29"/>
      <c r="M536" s="29"/>
      <c r="T536" s="30"/>
    </row>
    <row r="537" spans="3:20" x14ac:dyDescent="0.2">
      <c r="C537" s="29"/>
      <c r="M537" s="29"/>
      <c r="T537" s="30"/>
    </row>
    <row r="538" spans="3:20" x14ac:dyDescent="0.2">
      <c r="C538" s="29"/>
      <c r="M538" s="29"/>
      <c r="T538" s="30"/>
    </row>
    <row r="539" spans="3:20" x14ac:dyDescent="0.2">
      <c r="C539" s="29"/>
      <c r="M539" s="29"/>
      <c r="T539" s="30"/>
    </row>
    <row r="540" spans="3:20" x14ac:dyDescent="0.2">
      <c r="C540" s="29"/>
      <c r="M540" s="29"/>
      <c r="T540" s="30"/>
    </row>
    <row r="541" spans="3:20" x14ac:dyDescent="0.2">
      <c r="C541" s="29"/>
      <c r="M541" s="29"/>
      <c r="T541" s="30"/>
    </row>
    <row r="542" spans="3:20" x14ac:dyDescent="0.2">
      <c r="C542" s="29"/>
      <c r="M542" s="29"/>
      <c r="T542" s="30"/>
    </row>
    <row r="543" spans="3:20" x14ac:dyDescent="0.2">
      <c r="C543" s="29"/>
      <c r="M543" s="29"/>
      <c r="T543" s="30"/>
    </row>
    <row r="544" spans="3:20" x14ac:dyDescent="0.2">
      <c r="C544" s="29"/>
      <c r="M544" s="29"/>
      <c r="T544" s="30"/>
    </row>
    <row r="545" spans="3:20" x14ac:dyDescent="0.2">
      <c r="C545" s="29"/>
      <c r="M545" s="29"/>
      <c r="T545" s="30"/>
    </row>
    <row r="546" spans="3:20" x14ac:dyDescent="0.2">
      <c r="C546" s="29"/>
      <c r="M546" s="29"/>
      <c r="T546" s="30"/>
    </row>
    <row r="547" spans="3:20" x14ac:dyDescent="0.2">
      <c r="C547" s="29"/>
      <c r="M547" s="29"/>
      <c r="T547" s="30"/>
    </row>
    <row r="548" spans="3:20" x14ac:dyDescent="0.2">
      <c r="C548" s="29"/>
      <c r="M548" s="29"/>
      <c r="T548" s="30"/>
    </row>
    <row r="549" spans="3:20" x14ac:dyDescent="0.2">
      <c r="C549" s="29"/>
      <c r="M549" s="29"/>
      <c r="T549" s="30"/>
    </row>
    <row r="550" spans="3:20" x14ac:dyDescent="0.2">
      <c r="C550" s="29"/>
      <c r="M550" s="29"/>
      <c r="T550" s="30"/>
    </row>
    <row r="551" spans="3:20" x14ac:dyDescent="0.2">
      <c r="C551" s="29"/>
      <c r="M551" s="29"/>
      <c r="T551" s="30"/>
    </row>
    <row r="552" spans="3:20" x14ac:dyDescent="0.2">
      <c r="C552" s="29"/>
      <c r="M552" s="29"/>
      <c r="T552" s="30"/>
    </row>
    <row r="553" spans="3:20" x14ac:dyDescent="0.2">
      <c r="C553" s="29"/>
      <c r="M553" s="29"/>
      <c r="T553" s="30"/>
    </row>
    <row r="554" spans="3:20" x14ac:dyDescent="0.2">
      <c r="C554" s="29"/>
      <c r="M554" s="29"/>
      <c r="T554" s="30"/>
    </row>
    <row r="555" spans="3:20" x14ac:dyDescent="0.2">
      <c r="C555" s="29"/>
      <c r="M555" s="29"/>
      <c r="T555" s="30"/>
    </row>
    <row r="556" spans="3:20" x14ac:dyDescent="0.2">
      <c r="C556" s="29"/>
      <c r="M556" s="29"/>
      <c r="T556" s="30"/>
    </row>
    <row r="557" spans="3:20" x14ac:dyDescent="0.2">
      <c r="C557" s="29"/>
      <c r="M557" s="29"/>
      <c r="T557" s="30"/>
    </row>
    <row r="558" spans="3:20" x14ac:dyDescent="0.2">
      <c r="C558" s="29"/>
      <c r="M558" s="29"/>
      <c r="T558" s="30"/>
    </row>
    <row r="559" spans="3:20" x14ac:dyDescent="0.2">
      <c r="C559" s="29"/>
      <c r="M559" s="29"/>
      <c r="T559" s="30"/>
    </row>
    <row r="560" spans="3:20" x14ac:dyDescent="0.2">
      <c r="C560" s="29"/>
      <c r="M560" s="29"/>
      <c r="T560" s="30"/>
    </row>
    <row r="561" spans="3:20" x14ac:dyDescent="0.2">
      <c r="C561" s="29"/>
      <c r="M561" s="29"/>
      <c r="T561" s="30"/>
    </row>
    <row r="562" spans="3:20" x14ac:dyDescent="0.2">
      <c r="C562" s="29"/>
      <c r="M562" s="29"/>
      <c r="T562" s="30"/>
    </row>
    <row r="563" spans="3:20" x14ac:dyDescent="0.2">
      <c r="C563" s="29"/>
      <c r="M563" s="29"/>
      <c r="T563" s="30"/>
    </row>
    <row r="564" spans="3:20" x14ac:dyDescent="0.2">
      <c r="C564" s="29"/>
      <c r="M564" s="29"/>
      <c r="T564" s="30"/>
    </row>
    <row r="565" spans="3:20" x14ac:dyDescent="0.2">
      <c r="C565" s="29"/>
      <c r="M565" s="29"/>
      <c r="T565" s="30"/>
    </row>
    <row r="566" spans="3:20" x14ac:dyDescent="0.2">
      <c r="C566" s="29"/>
      <c r="M566" s="29"/>
      <c r="T566" s="30"/>
    </row>
    <row r="567" spans="3:20" x14ac:dyDescent="0.2">
      <c r="C567" s="29"/>
      <c r="M567" s="29"/>
      <c r="T567" s="30"/>
    </row>
    <row r="568" spans="3:20" x14ac:dyDescent="0.2">
      <c r="C568" s="29"/>
      <c r="M568" s="29"/>
      <c r="T568" s="30"/>
    </row>
    <row r="569" spans="3:20" x14ac:dyDescent="0.2">
      <c r="C569" s="29"/>
      <c r="M569" s="29"/>
      <c r="T569" s="30"/>
    </row>
    <row r="570" spans="3:20" x14ac:dyDescent="0.2">
      <c r="C570" s="29"/>
      <c r="M570" s="29"/>
      <c r="T570" s="30"/>
    </row>
    <row r="571" spans="3:20" x14ac:dyDescent="0.2">
      <c r="C571" s="29"/>
      <c r="M571" s="29"/>
      <c r="T571" s="30"/>
    </row>
    <row r="572" spans="3:20" x14ac:dyDescent="0.2">
      <c r="C572" s="29"/>
      <c r="M572" s="29"/>
      <c r="T572" s="30"/>
    </row>
    <row r="573" spans="3:20" x14ac:dyDescent="0.2">
      <c r="C573" s="29"/>
      <c r="M573" s="29"/>
      <c r="T573" s="30"/>
    </row>
    <row r="574" spans="3:20" x14ac:dyDescent="0.2">
      <c r="C574" s="29"/>
      <c r="M574" s="29"/>
      <c r="T574" s="30"/>
    </row>
    <row r="575" spans="3:20" x14ac:dyDescent="0.2">
      <c r="C575" s="29"/>
      <c r="M575" s="29"/>
      <c r="T575" s="30"/>
    </row>
    <row r="576" spans="3:20" x14ac:dyDescent="0.2">
      <c r="C576" s="29"/>
      <c r="M576" s="29"/>
      <c r="T576" s="30"/>
    </row>
    <row r="577" spans="3:20" x14ac:dyDescent="0.2">
      <c r="C577" s="29"/>
      <c r="M577" s="29"/>
      <c r="T577" s="30"/>
    </row>
    <row r="578" spans="3:20" x14ac:dyDescent="0.2">
      <c r="C578" s="29"/>
      <c r="M578" s="29"/>
      <c r="T578" s="30"/>
    </row>
    <row r="579" spans="3:20" x14ac:dyDescent="0.2">
      <c r="C579" s="29"/>
      <c r="M579" s="29"/>
      <c r="T579" s="30"/>
    </row>
    <row r="580" spans="3:20" x14ac:dyDescent="0.2">
      <c r="C580" s="29"/>
      <c r="M580" s="29"/>
      <c r="T580" s="30"/>
    </row>
    <row r="581" spans="3:20" x14ac:dyDescent="0.2">
      <c r="C581" s="29"/>
      <c r="M581" s="29"/>
      <c r="T581" s="30"/>
    </row>
    <row r="582" spans="3:20" x14ac:dyDescent="0.2">
      <c r="C582" s="29"/>
      <c r="M582" s="29"/>
      <c r="T582" s="30"/>
    </row>
    <row r="583" spans="3:20" x14ac:dyDescent="0.2">
      <c r="C583" s="29"/>
      <c r="M583" s="29"/>
      <c r="T583" s="30"/>
    </row>
    <row r="584" spans="3:20" x14ac:dyDescent="0.2">
      <c r="C584" s="29"/>
      <c r="M584" s="29"/>
      <c r="T584" s="30"/>
    </row>
    <row r="585" spans="3:20" x14ac:dyDescent="0.2">
      <c r="C585" s="29"/>
      <c r="M585" s="29"/>
      <c r="T585" s="30"/>
    </row>
    <row r="586" spans="3:20" x14ac:dyDescent="0.2">
      <c r="C586" s="29"/>
      <c r="M586" s="29"/>
      <c r="T586" s="30"/>
    </row>
    <row r="587" spans="3:20" x14ac:dyDescent="0.2">
      <c r="C587" s="29"/>
      <c r="M587" s="29"/>
      <c r="T587" s="30"/>
    </row>
    <row r="588" spans="3:20" x14ac:dyDescent="0.2">
      <c r="C588" s="29"/>
      <c r="M588" s="29"/>
      <c r="T588" s="30"/>
    </row>
    <row r="589" spans="3:20" x14ac:dyDescent="0.2">
      <c r="C589" s="29"/>
      <c r="M589" s="29"/>
      <c r="T589" s="30"/>
    </row>
    <row r="590" spans="3:20" x14ac:dyDescent="0.2">
      <c r="C590" s="29"/>
      <c r="M590" s="29"/>
      <c r="T590" s="30"/>
    </row>
    <row r="591" spans="3:20" x14ac:dyDescent="0.2">
      <c r="C591" s="29"/>
      <c r="M591" s="29"/>
      <c r="T591" s="30"/>
    </row>
    <row r="592" spans="3:20" x14ac:dyDescent="0.2">
      <c r="C592" s="29"/>
      <c r="M592" s="29"/>
      <c r="T592" s="30"/>
    </row>
    <row r="593" spans="3:20" x14ac:dyDescent="0.2">
      <c r="C593" s="29"/>
      <c r="M593" s="29"/>
      <c r="T593" s="30"/>
    </row>
    <row r="594" spans="3:20" x14ac:dyDescent="0.2">
      <c r="C594" s="29"/>
      <c r="M594" s="29"/>
      <c r="T594" s="30"/>
    </row>
    <row r="595" spans="3:20" x14ac:dyDescent="0.2">
      <c r="C595" s="29"/>
      <c r="M595" s="29"/>
      <c r="T595" s="30"/>
    </row>
    <row r="596" spans="3:20" x14ac:dyDescent="0.2">
      <c r="C596" s="29"/>
      <c r="M596" s="29"/>
      <c r="T596" s="30"/>
    </row>
    <row r="597" spans="3:20" x14ac:dyDescent="0.2">
      <c r="C597" s="29"/>
      <c r="M597" s="29"/>
      <c r="T597" s="30"/>
    </row>
    <row r="598" spans="3:20" x14ac:dyDescent="0.2">
      <c r="C598" s="29"/>
      <c r="M598" s="29"/>
      <c r="T598" s="30"/>
    </row>
    <row r="599" spans="3:20" x14ac:dyDescent="0.2">
      <c r="C599" s="29"/>
      <c r="M599" s="29"/>
      <c r="T599" s="30"/>
    </row>
    <row r="600" spans="3:20" x14ac:dyDescent="0.2">
      <c r="C600" s="29"/>
      <c r="M600" s="29"/>
      <c r="T600" s="30"/>
    </row>
    <row r="601" spans="3:20" x14ac:dyDescent="0.2">
      <c r="C601" s="29"/>
      <c r="M601" s="29"/>
      <c r="T601" s="30"/>
    </row>
    <row r="602" spans="3:20" x14ac:dyDescent="0.2">
      <c r="C602" s="29"/>
      <c r="M602" s="29"/>
      <c r="T602" s="30"/>
    </row>
    <row r="603" spans="3:20" x14ac:dyDescent="0.2">
      <c r="C603" s="29"/>
      <c r="M603" s="29"/>
      <c r="T603" s="30"/>
    </row>
    <row r="604" spans="3:20" x14ac:dyDescent="0.2">
      <c r="C604" s="29"/>
      <c r="M604" s="29"/>
      <c r="T604" s="30"/>
    </row>
    <row r="605" spans="3:20" x14ac:dyDescent="0.2">
      <c r="C605" s="29"/>
      <c r="M605" s="29"/>
      <c r="T605" s="30"/>
    </row>
    <row r="606" spans="3:20" x14ac:dyDescent="0.2">
      <c r="C606" s="29"/>
      <c r="M606" s="29"/>
      <c r="T606" s="30"/>
    </row>
    <row r="607" spans="3:20" x14ac:dyDescent="0.2">
      <c r="C607" s="29"/>
      <c r="M607" s="29"/>
      <c r="T607" s="30"/>
    </row>
    <row r="608" spans="3:20" x14ac:dyDescent="0.2">
      <c r="C608" s="29"/>
      <c r="M608" s="29"/>
      <c r="T608" s="30"/>
    </row>
    <row r="609" spans="3:20" x14ac:dyDescent="0.2">
      <c r="C609" s="29"/>
      <c r="M609" s="29"/>
      <c r="T609" s="30"/>
    </row>
    <row r="610" spans="3:20" x14ac:dyDescent="0.2">
      <c r="C610" s="29"/>
      <c r="M610" s="29"/>
      <c r="T610" s="30"/>
    </row>
    <row r="611" spans="3:20" x14ac:dyDescent="0.2">
      <c r="C611" s="29"/>
      <c r="M611" s="29"/>
      <c r="T611" s="30"/>
    </row>
    <row r="612" spans="3:20" x14ac:dyDescent="0.2">
      <c r="C612" s="29"/>
      <c r="M612" s="29"/>
      <c r="T612" s="30"/>
    </row>
    <row r="613" spans="3:20" x14ac:dyDescent="0.2">
      <c r="C613" s="29"/>
      <c r="M613" s="29"/>
      <c r="T613" s="30"/>
    </row>
    <row r="614" spans="3:20" x14ac:dyDescent="0.2">
      <c r="C614" s="29"/>
      <c r="M614" s="29"/>
      <c r="T614" s="30"/>
    </row>
    <row r="615" spans="3:20" x14ac:dyDescent="0.2">
      <c r="C615" s="29"/>
      <c r="M615" s="29"/>
      <c r="T615" s="30"/>
    </row>
    <row r="616" spans="3:20" x14ac:dyDescent="0.2">
      <c r="C616" s="29"/>
      <c r="M616" s="29"/>
      <c r="T616" s="30"/>
    </row>
    <row r="617" spans="3:20" x14ac:dyDescent="0.2">
      <c r="C617" s="29"/>
      <c r="M617" s="29"/>
      <c r="T617" s="30"/>
    </row>
    <row r="618" spans="3:20" x14ac:dyDescent="0.2">
      <c r="C618" s="29"/>
      <c r="M618" s="29"/>
      <c r="T618" s="30"/>
    </row>
    <row r="619" spans="3:20" x14ac:dyDescent="0.2">
      <c r="C619" s="29"/>
      <c r="M619" s="29"/>
      <c r="T619" s="30"/>
    </row>
    <row r="620" spans="3:20" x14ac:dyDescent="0.2">
      <c r="C620" s="29"/>
      <c r="M620" s="29"/>
      <c r="T620" s="30"/>
    </row>
    <row r="621" spans="3:20" x14ac:dyDescent="0.2">
      <c r="C621" s="29"/>
      <c r="M621" s="29"/>
      <c r="T621" s="30"/>
    </row>
    <row r="622" spans="3:20" x14ac:dyDescent="0.2">
      <c r="C622" s="29"/>
      <c r="M622" s="29"/>
      <c r="T622" s="30"/>
    </row>
    <row r="623" spans="3:20" x14ac:dyDescent="0.2">
      <c r="C623" s="29"/>
      <c r="M623" s="29"/>
      <c r="T623" s="30"/>
    </row>
    <row r="624" spans="3:20" x14ac:dyDescent="0.2">
      <c r="C624" s="29"/>
      <c r="M624" s="29"/>
      <c r="T624" s="30"/>
    </row>
    <row r="625" spans="3:20" x14ac:dyDescent="0.2">
      <c r="C625" s="29"/>
      <c r="M625" s="29"/>
      <c r="T625" s="30"/>
    </row>
    <row r="626" spans="3:20" x14ac:dyDescent="0.2">
      <c r="C626" s="29"/>
      <c r="M626" s="29"/>
      <c r="T626" s="30"/>
    </row>
    <row r="627" spans="3:20" x14ac:dyDescent="0.2">
      <c r="C627" s="29"/>
      <c r="M627" s="29"/>
      <c r="T627" s="30"/>
    </row>
    <row r="628" spans="3:20" x14ac:dyDescent="0.2">
      <c r="C628" s="29"/>
      <c r="M628" s="29"/>
      <c r="T628" s="30"/>
    </row>
    <row r="629" spans="3:20" x14ac:dyDescent="0.2">
      <c r="C629" s="29"/>
      <c r="M629" s="29"/>
      <c r="T629" s="30"/>
    </row>
    <row r="630" spans="3:20" x14ac:dyDescent="0.2">
      <c r="C630" s="29"/>
      <c r="M630" s="29"/>
      <c r="T630" s="30"/>
    </row>
    <row r="631" spans="3:20" x14ac:dyDescent="0.2">
      <c r="C631" s="29"/>
      <c r="M631" s="29"/>
      <c r="T631" s="30"/>
    </row>
    <row r="632" spans="3:20" x14ac:dyDescent="0.2">
      <c r="C632" s="29"/>
      <c r="M632" s="29"/>
      <c r="T632" s="30"/>
    </row>
    <row r="633" spans="3:20" x14ac:dyDescent="0.2">
      <c r="C633" s="29"/>
      <c r="M633" s="29"/>
      <c r="T633" s="30"/>
    </row>
    <row r="634" spans="3:20" x14ac:dyDescent="0.2">
      <c r="C634" s="29"/>
      <c r="M634" s="29"/>
      <c r="T634" s="30"/>
    </row>
    <row r="635" spans="3:20" x14ac:dyDescent="0.2">
      <c r="C635" s="29"/>
      <c r="M635" s="29"/>
      <c r="T635" s="30"/>
    </row>
    <row r="636" spans="3:20" x14ac:dyDescent="0.2">
      <c r="C636" s="29"/>
      <c r="M636" s="29"/>
      <c r="T636" s="30"/>
    </row>
    <row r="637" spans="3:20" x14ac:dyDescent="0.2">
      <c r="C637" s="29"/>
      <c r="M637" s="29"/>
      <c r="T637" s="30"/>
    </row>
    <row r="638" spans="3:20" x14ac:dyDescent="0.2">
      <c r="C638" s="29"/>
      <c r="M638" s="29"/>
      <c r="T638" s="30"/>
    </row>
    <row r="639" spans="3:20" x14ac:dyDescent="0.2">
      <c r="C639" s="29"/>
      <c r="M639" s="29"/>
      <c r="T639" s="30"/>
    </row>
    <row r="640" spans="3:20" x14ac:dyDescent="0.2">
      <c r="C640" s="29"/>
      <c r="M640" s="29"/>
      <c r="T640" s="30"/>
    </row>
    <row r="641" spans="3:20" x14ac:dyDescent="0.2">
      <c r="C641" s="29"/>
      <c r="M641" s="29"/>
      <c r="T641" s="30"/>
    </row>
    <row r="642" spans="3:20" x14ac:dyDescent="0.2">
      <c r="C642" s="29"/>
      <c r="M642" s="29"/>
      <c r="T642" s="30"/>
    </row>
    <row r="643" spans="3:20" x14ac:dyDescent="0.2">
      <c r="C643" s="29"/>
      <c r="M643" s="29"/>
      <c r="T643" s="30"/>
    </row>
    <row r="644" spans="3:20" x14ac:dyDescent="0.2">
      <c r="C644" s="29"/>
      <c r="M644" s="29"/>
      <c r="T644" s="30"/>
    </row>
    <row r="645" spans="3:20" x14ac:dyDescent="0.2">
      <c r="C645" s="29"/>
      <c r="M645" s="29"/>
      <c r="T645" s="30"/>
    </row>
    <row r="646" spans="3:20" x14ac:dyDescent="0.2">
      <c r="C646" s="29"/>
      <c r="M646" s="29"/>
      <c r="T646" s="30"/>
    </row>
    <row r="647" spans="3:20" x14ac:dyDescent="0.2">
      <c r="C647" s="29"/>
      <c r="M647" s="29"/>
      <c r="T647" s="30"/>
    </row>
    <row r="648" spans="3:20" x14ac:dyDescent="0.2">
      <c r="C648" s="29"/>
      <c r="M648" s="29"/>
      <c r="T648" s="30"/>
    </row>
    <row r="649" spans="3:20" x14ac:dyDescent="0.2">
      <c r="C649" s="29"/>
      <c r="M649" s="29"/>
      <c r="T649" s="30"/>
    </row>
    <row r="650" spans="3:20" x14ac:dyDescent="0.2">
      <c r="C650" s="29"/>
      <c r="M650" s="29"/>
      <c r="T650" s="30"/>
    </row>
    <row r="651" spans="3:20" x14ac:dyDescent="0.2">
      <c r="C651" s="29"/>
      <c r="M651" s="29"/>
      <c r="T651" s="30"/>
    </row>
    <row r="652" spans="3:20" x14ac:dyDescent="0.2">
      <c r="C652" s="29"/>
      <c r="M652" s="29"/>
      <c r="T652" s="30"/>
    </row>
    <row r="653" spans="3:20" x14ac:dyDescent="0.2">
      <c r="C653" s="29"/>
      <c r="M653" s="29"/>
      <c r="T653" s="30"/>
    </row>
    <row r="654" spans="3:20" x14ac:dyDescent="0.2">
      <c r="C654" s="29"/>
      <c r="M654" s="29"/>
      <c r="T654" s="30"/>
    </row>
    <row r="655" spans="3:20" x14ac:dyDescent="0.2">
      <c r="C655" s="29"/>
      <c r="M655" s="29"/>
      <c r="T655" s="30"/>
    </row>
    <row r="656" spans="3:20" x14ac:dyDescent="0.2">
      <c r="C656" s="29"/>
      <c r="M656" s="29"/>
      <c r="T656" s="30"/>
    </row>
    <row r="657" spans="3:20" x14ac:dyDescent="0.2">
      <c r="C657" s="29"/>
      <c r="M657" s="29"/>
      <c r="T657" s="30"/>
    </row>
    <row r="658" spans="3:20" x14ac:dyDescent="0.2">
      <c r="C658" s="29"/>
      <c r="M658" s="29"/>
      <c r="T658" s="30"/>
    </row>
    <row r="659" spans="3:20" x14ac:dyDescent="0.2">
      <c r="C659" s="29"/>
      <c r="M659" s="29"/>
      <c r="T659" s="30"/>
    </row>
    <row r="660" spans="3:20" x14ac:dyDescent="0.2">
      <c r="C660" s="29"/>
      <c r="M660" s="29"/>
      <c r="T660" s="30"/>
    </row>
    <row r="661" spans="3:20" x14ac:dyDescent="0.2">
      <c r="C661" s="29"/>
      <c r="M661" s="29"/>
      <c r="T661" s="30"/>
    </row>
    <row r="662" spans="3:20" x14ac:dyDescent="0.2">
      <c r="C662" s="29"/>
      <c r="M662" s="29"/>
      <c r="T662" s="30"/>
    </row>
    <row r="663" spans="3:20" x14ac:dyDescent="0.2">
      <c r="C663" s="29"/>
      <c r="M663" s="29"/>
      <c r="T663" s="30"/>
    </row>
    <row r="664" spans="3:20" x14ac:dyDescent="0.2">
      <c r="C664" s="29"/>
      <c r="M664" s="29"/>
      <c r="T664" s="30"/>
    </row>
    <row r="665" spans="3:20" x14ac:dyDescent="0.2">
      <c r="C665" s="29"/>
      <c r="M665" s="29"/>
      <c r="T665" s="30"/>
    </row>
    <row r="666" spans="3:20" x14ac:dyDescent="0.2">
      <c r="C666" s="29"/>
      <c r="M666" s="29"/>
      <c r="T666" s="30"/>
    </row>
    <row r="667" spans="3:20" x14ac:dyDescent="0.2">
      <c r="C667" s="29"/>
      <c r="M667" s="29"/>
      <c r="T667" s="30"/>
    </row>
    <row r="668" spans="3:20" x14ac:dyDescent="0.2">
      <c r="C668" s="29"/>
      <c r="M668" s="29"/>
      <c r="T668" s="30"/>
    </row>
    <row r="669" spans="3:20" x14ac:dyDescent="0.2">
      <c r="C669" s="29"/>
      <c r="M669" s="29"/>
      <c r="T669" s="30"/>
    </row>
    <row r="670" spans="3:20" x14ac:dyDescent="0.2">
      <c r="C670" s="29"/>
      <c r="M670" s="29"/>
      <c r="T670" s="30"/>
    </row>
    <row r="671" spans="3:20" x14ac:dyDescent="0.2">
      <c r="C671" s="29"/>
      <c r="M671" s="29"/>
      <c r="T671" s="30"/>
    </row>
    <row r="672" spans="3:20" x14ac:dyDescent="0.2">
      <c r="C672" s="29"/>
      <c r="M672" s="29"/>
      <c r="T672" s="30"/>
    </row>
    <row r="673" spans="3:20" x14ac:dyDescent="0.2">
      <c r="C673" s="29"/>
      <c r="M673" s="29"/>
      <c r="T673" s="30"/>
    </row>
    <row r="674" spans="3:20" x14ac:dyDescent="0.2">
      <c r="C674" s="29"/>
      <c r="M674" s="29"/>
      <c r="T674" s="30"/>
    </row>
    <row r="675" spans="3:20" x14ac:dyDescent="0.2">
      <c r="C675" s="29"/>
      <c r="M675" s="29"/>
      <c r="T675" s="30"/>
    </row>
    <row r="676" spans="3:20" x14ac:dyDescent="0.2">
      <c r="C676" s="29"/>
      <c r="M676" s="29"/>
      <c r="T676" s="30"/>
    </row>
    <row r="677" spans="3:20" x14ac:dyDescent="0.2">
      <c r="C677" s="29"/>
      <c r="M677" s="29"/>
      <c r="T677" s="30"/>
    </row>
    <row r="678" spans="3:20" x14ac:dyDescent="0.2">
      <c r="C678" s="29"/>
      <c r="M678" s="29"/>
      <c r="T678" s="30"/>
    </row>
    <row r="679" spans="3:20" x14ac:dyDescent="0.2">
      <c r="C679" s="29"/>
      <c r="M679" s="29"/>
      <c r="T679" s="30"/>
    </row>
    <row r="680" spans="3:20" x14ac:dyDescent="0.2">
      <c r="C680" s="29"/>
      <c r="M680" s="29"/>
      <c r="T680" s="30"/>
    </row>
    <row r="681" spans="3:20" x14ac:dyDescent="0.2">
      <c r="C681" s="29"/>
      <c r="M681" s="29"/>
      <c r="T681" s="30"/>
    </row>
    <row r="682" spans="3:20" x14ac:dyDescent="0.2">
      <c r="C682" s="29"/>
      <c r="M682" s="29"/>
      <c r="T682" s="30"/>
    </row>
    <row r="683" spans="3:20" x14ac:dyDescent="0.2">
      <c r="C683" s="29"/>
      <c r="M683" s="29"/>
      <c r="T683" s="30"/>
    </row>
    <row r="684" spans="3:20" x14ac:dyDescent="0.2">
      <c r="C684" s="29"/>
      <c r="M684" s="29"/>
      <c r="T684" s="30"/>
    </row>
    <row r="685" spans="3:20" x14ac:dyDescent="0.2">
      <c r="C685" s="29"/>
      <c r="M685" s="29"/>
      <c r="T685" s="30"/>
    </row>
    <row r="686" spans="3:20" x14ac:dyDescent="0.2">
      <c r="C686" s="29"/>
      <c r="M686" s="29"/>
      <c r="T686" s="30"/>
    </row>
    <row r="687" spans="3:20" x14ac:dyDescent="0.2">
      <c r="C687" s="29"/>
      <c r="M687" s="29"/>
      <c r="T687" s="30"/>
    </row>
    <row r="688" spans="3:20" x14ac:dyDescent="0.2">
      <c r="C688" s="29"/>
      <c r="M688" s="29"/>
      <c r="T688" s="30"/>
    </row>
    <row r="689" spans="3:20" x14ac:dyDescent="0.2">
      <c r="C689" s="29"/>
      <c r="M689" s="29"/>
      <c r="T689" s="30"/>
    </row>
    <row r="690" spans="3:20" x14ac:dyDescent="0.2">
      <c r="C690" s="29"/>
      <c r="M690" s="29"/>
      <c r="T690" s="30"/>
    </row>
    <row r="691" spans="3:20" x14ac:dyDescent="0.2">
      <c r="C691" s="29"/>
      <c r="M691" s="29"/>
      <c r="T691" s="30"/>
    </row>
    <row r="692" spans="3:20" x14ac:dyDescent="0.2">
      <c r="C692" s="29"/>
      <c r="M692" s="29"/>
      <c r="T692" s="30"/>
    </row>
    <row r="693" spans="3:20" x14ac:dyDescent="0.2">
      <c r="C693" s="29"/>
      <c r="M693" s="29"/>
      <c r="T693" s="30"/>
    </row>
    <row r="694" spans="3:20" x14ac:dyDescent="0.2">
      <c r="C694" s="29"/>
      <c r="M694" s="29"/>
      <c r="T694" s="30"/>
    </row>
    <row r="695" spans="3:20" x14ac:dyDescent="0.2">
      <c r="C695" s="29"/>
      <c r="M695" s="29"/>
      <c r="T695" s="30"/>
    </row>
    <row r="696" spans="3:20" x14ac:dyDescent="0.2">
      <c r="C696" s="29"/>
      <c r="M696" s="29"/>
      <c r="T696" s="30"/>
    </row>
    <row r="697" spans="3:20" x14ac:dyDescent="0.2">
      <c r="C697" s="29"/>
      <c r="M697" s="29"/>
      <c r="T697" s="30"/>
    </row>
    <row r="698" spans="3:20" x14ac:dyDescent="0.2">
      <c r="C698" s="29"/>
      <c r="M698" s="29"/>
      <c r="T698" s="30"/>
    </row>
    <row r="699" spans="3:20" x14ac:dyDescent="0.2">
      <c r="C699" s="29"/>
      <c r="M699" s="29"/>
      <c r="T699" s="30"/>
    </row>
    <row r="700" spans="3:20" x14ac:dyDescent="0.2">
      <c r="C700" s="29"/>
      <c r="M700" s="29"/>
      <c r="T700" s="30"/>
    </row>
    <row r="701" spans="3:20" x14ac:dyDescent="0.2">
      <c r="C701" s="29"/>
      <c r="M701" s="29"/>
      <c r="T701" s="30"/>
    </row>
    <row r="702" spans="3:20" x14ac:dyDescent="0.2">
      <c r="C702" s="29"/>
      <c r="M702" s="29"/>
      <c r="T702" s="30"/>
    </row>
    <row r="703" spans="3:20" x14ac:dyDescent="0.2">
      <c r="C703" s="29"/>
      <c r="M703" s="29"/>
      <c r="T703" s="30"/>
    </row>
    <row r="704" spans="3:20" x14ac:dyDescent="0.2">
      <c r="C704" s="29"/>
      <c r="M704" s="29"/>
      <c r="T704" s="30"/>
    </row>
    <row r="705" spans="3:20" x14ac:dyDescent="0.2">
      <c r="C705" s="29"/>
      <c r="M705" s="29"/>
      <c r="T705" s="30"/>
    </row>
    <row r="706" spans="3:20" x14ac:dyDescent="0.2">
      <c r="C706" s="29"/>
      <c r="M706" s="29"/>
      <c r="T706" s="30"/>
    </row>
    <row r="707" spans="3:20" x14ac:dyDescent="0.2">
      <c r="C707" s="29"/>
      <c r="M707" s="29"/>
      <c r="T707" s="30"/>
    </row>
    <row r="708" spans="3:20" x14ac:dyDescent="0.2">
      <c r="C708" s="29"/>
      <c r="M708" s="29"/>
      <c r="T708" s="30"/>
    </row>
    <row r="709" spans="3:20" x14ac:dyDescent="0.2">
      <c r="C709" s="29"/>
      <c r="M709" s="29"/>
      <c r="T709" s="30"/>
    </row>
    <row r="710" spans="3:20" x14ac:dyDescent="0.2">
      <c r="C710" s="29"/>
      <c r="M710" s="29"/>
      <c r="T710" s="30"/>
    </row>
    <row r="711" spans="3:20" x14ac:dyDescent="0.2">
      <c r="C711" s="29"/>
      <c r="M711" s="29"/>
      <c r="T711" s="30"/>
    </row>
    <row r="712" spans="3:20" x14ac:dyDescent="0.2">
      <c r="C712" s="29"/>
      <c r="M712" s="29"/>
      <c r="T712" s="30"/>
    </row>
    <row r="713" spans="3:20" x14ac:dyDescent="0.2">
      <c r="C713" s="29"/>
      <c r="M713" s="29"/>
      <c r="T713" s="30"/>
    </row>
    <row r="714" spans="3:20" x14ac:dyDescent="0.2">
      <c r="C714" s="29"/>
      <c r="M714" s="29"/>
      <c r="T714" s="30"/>
    </row>
    <row r="715" spans="3:20" x14ac:dyDescent="0.2">
      <c r="C715" s="29"/>
      <c r="M715" s="29"/>
      <c r="T715" s="30"/>
    </row>
    <row r="716" spans="3:20" x14ac:dyDescent="0.2">
      <c r="C716" s="29"/>
      <c r="M716" s="29"/>
      <c r="T716" s="30"/>
    </row>
    <row r="717" spans="3:20" x14ac:dyDescent="0.2">
      <c r="C717" s="29"/>
      <c r="M717" s="29"/>
      <c r="T717" s="30"/>
    </row>
    <row r="718" spans="3:20" x14ac:dyDescent="0.2">
      <c r="C718" s="29"/>
      <c r="M718" s="29"/>
      <c r="T718" s="30"/>
    </row>
    <row r="719" spans="3:20" x14ac:dyDescent="0.2">
      <c r="C719" s="29"/>
      <c r="M719" s="29"/>
      <c r="T719" s="30"/>
    </row>
    <row r="720" spans="3:20" x14ac:dyDescent="0.2">
      <c r="C720" s="29"/>
      <c r="M720" s="29"/>
      <c r="T720" s="30"/>
    </row>
    <row r="721" spans="3:20" x14ac:dyDescent="0.2">
      <c r="C721" s="29"/>
      <c r="M721" s="29"/>
      <c r="T721" s="30"/>
    </row>
    <row r="722" spans="3:20" x14ac:dyDescent="0.2">
      <c r="C722" s="29"/>
      <c r="M722" s="29"/>
      <c r="T722" s="30"/>
    </row>
    <row r="723" spans="3:20" x14ac:dyDescent="0.2">
      <c r="C723" s="29"/>
      <c r="M723" s="29"/>
      <c r="T723" s="30"/>
    </row>
    <row r="724" spans="3:20" x14ac:dyDescent="0.2">
      <c r="C724" s="29"/>
      <c r="M724" s="29"/>
      <c r="T724" s="30"/>
    </row>
    <row r="725" spans="3:20" x14ac:dyDescent="0.2">
      <c r="C725" s="29"/>
      <c r="M725" s="29"/>
      <c r="T725" s="30"/>
    </row>
    <row r="726" spans="3:20" x14ac:dyDescent="0.2">
      <c r="C726" s="29"/>
      <c r="M726" s="29"/>
      <c r="T726" s="30"/>
    </row>
    <row r="727" spans="3:20" x14ac:dyDescent="0.2">
      <c r="C727" s="29"/>
      <c r="M727" s="29"/>
      <c r="T727" s="30"/>
    </row>
    <row r="728" spans="3:20" x14ac:dyDescent="0.2">
      <c r="C728" s="29"/>
      <c r="M728" s="29"/>
      <c r="T728" s="30"/>
    </row>
    <row r="729" spans="3:20" x14ac:dyDescent="0.2">
      <c r="C729" s="29"/>
      <c r="M729" s="29"/>
      <c r="T729" s="30"/>
    </row>
    <row r="730" spans="3:20" x14ac:dyDescent="0.2">
      <c r="C730" s="29"/>
      <c r="M730" s="29"/>
      <c r="T730" s="30"/>
    </row>
    <row r="731" spans="3:20" x14ac:dyDescent="0.2">
      <c r="C731" s="29"/>
      <c r="M731" s="29"/>
      <c r="T731" s="30"/>
    </row>
    <row r="732" spans="3:20" x14ac:dyDescent="0.2">
      <c r="C732" s="29"/>
      <c r="M732" s="29"/>
      <c r="T732" s="30"/>
    </row>
    <row r="733" spans="3:20" x14ac:dyDescent="0.2">
      <c r="C733" s="29"/>
      <c r="M733" s="29"/>
      <c r="T733" s="30"/>
    </row>
    <row r="734" spans="3:20" x14ac:dyDescent="0.2">
      <c r="C734" s="29"/>
      <c r="M734" s="29"/>
      <c r="T734" s="30"/>
    </row>
    <row r="735" spans="3:20" x14ac:dyDescent="0.2">
      <c r="C735" s="29"/>
      <c r="M735" s="29"/>
      <c r="T735" s="30"/>
    </row>
    <row r="736" spans="3:20" x14ac:dyDescent="0.2">
      <c r="C736" s="29"/>
      <c r="M736" s="29"/>
      <c r="T736" s="30"/>
    </row>
    <row r="737" spans="3:20" x14ac:dyDescent="0.2">
      <c r="C737" s="29"/>
      <c r="M737" s="29"/>
      <c r="T737" s="30"/>
    </row>
    <row r="738" spans="3:20" x14ac:dyDescent="0.2">
      <c r="C738" s="29"/>
      <c r="M738" s="29"/>
      <c r="T738" s="30"/>
    </row>
    <row r="739" spans="3:20" x14ac:dyDescent="0.2">
      <c r="C739" s="29"/>
      <c r="M739" s="29"/>
      <c r="T739" s="30"/>
    </row>
    <row r="740" spans="3:20" x14ac:dyDescent="0.2">
      <c r="C740" s="29"/>
      <c r="M740" s="29"/>
      <c r="T740" s="30"/>
    </row>
    <row r="741" spans="3:20" x14ac:dyDescent="0.2">
      <c r="C741" s="29"/>
      <c r="M741" s="29"/>
      <c r="T741" s="30"/>
    </row>
    <row r="742" spans="3:20" x14ac:dyDescent="0.2">
      <c r="C742" s="29"/>
      <c r="M742" s="29"/>
      <c r="T742" s="30"/>
    </row>
    <row r="743" spans="3:20" x14ac:dyDescent="0.2">
      <c r="C743" s="29"/>
      <c r="M743" s="29"/>
      <c r="T743" s="30"/>
    </row>
    <row r="744" spans="3:20" x14ac:dyDescent="0.2">
      <c r="C744" s="29"/>
      <c r="M744" s="29"/>
      <c r="T744" s="30"/>
    </row>
    <row r="745" spans="3:20" x14ac:dyDescent="0.2">
      <c r="C745" s="29"/>
      <c r="M745" s="29"/>
      <c r="T745" s="30"/>
    </row>
    <row r="746" spans="3:20" x14ac:dyDescent="0.2">
      <c r="C746" s="29"/>
      <c r="M746" s="29"/>
      <c r="T746" s="30"/>
    </row>
    <row r="747" spans="3:20" x14ac:dyDescent="0.2">
      <c r="C747" s="29"/>
      <c r="M747" s="29"/>
      <c r="T747" s="30"/>
    </row>
    <row r="748" spans="3:20" x14ac:dyDescent="0.2">
      <c r="C748" s="29"/>
      <c r="M748" s="29"/>
      <c r="T748" s="30"/>
    </row>
    <row r="749" spans="3:20" x14ac:dyDescent="0.2">
      <c r="C749" s="29"/>
      <c r="M749" s="29"/>
      <c r="T749" s="30"/>
    </row>
    <row r="750" spans="3:20" x14ac:dyDescent="0.2">
      <c r="C750" s="29"/>
      <c r="M750" s="29"/>
      <c r="T750" s="30"/>
    </row>
    <row r="751" spans="3:20" x14ac:dyDescent="0.2">
      <c r="C751" s="29"/>
      <c r="M751" s="29"/>
      <c r="T751" s="30"/>
    </row>
    <row r="752" spans="3:20" x14ac:dyDescent="0.2">
      <c r="C752" s="29"/>
      <c r="M752" s="29"/>
      <c r="T752" s="30"/>
    </row>
    <row r="753" spans="3:20" x14ac:dyDescent="0.2">
      <c r="C753" s="29"/>
      <c r="M753" s="29"/>
      <c r="T753" s="30"/>
    </row>
    <row r="754" spans="3:20" x14ac:dyDescent="0.2">
      <c r="C754" s="29"/>
      <c r="M754" s="29"/>
      <c r="T754" s="30"/>
    </row>
    <row r="755" spans="3:20" x14ac:dyDescent="0.2">
      <c r="C755" s="29"/>
      <c r="M755" s="29"/>
      <c r="T755" s="30"/>
    </row>
    <row r="756" spans="3:20" x14ac:dyDescent="0.2">
      <c r="C756" s="29"/>
      <c r="M756" s="29"/>
      <c r="T756" s="30"/>
    </row>
    <row r="757" spans="3:20" x14ac:dyDescent="0.2">
      <c r="C757" s="29"/>
      <c r="M757" s="29"/>
      <c r="T757" s="30"/>
    </row>
    <row r="758" spans="3:20" x14ac:dyDescent="0.2">
      <c r="C758" s="29"/>
      <c r="M758" s="29"/>
      <c r="T758" s="30"/>
    </row>
    <row r="759" spans="3:20" x14ac:dyDescent="0.2">
      <c r="C759" s="29"/>
      <c r="M759" s="29"/>
      <c r="T759" s="30"/>
    </row>
    <row r="760" spans="3:20" x14ac:dyDescent="0.2">
      <c r="C760" s="29"/>
      <c r="M760" s="29"/>
      <c r="T760" s="30"/>
    </row>
    <row r="761" spans="3:20" x14ac:dyDescent="0.2">
      <c r="C761" s="29"/>
      <c r="M761" s="29"/>
      <c r="T761" s="30"/>
    </row>
    <row r="762" spans="3:20" x14ac:dyDescent="0.2">
      <c r="C762" s="29"/>
      <c r="M762" s="29"/>
      <c r="T762" s="30"/>
    </row>
    <row r="763" spans="3:20" x14ac:dyDescent="0.2">
      <c r="C763" s="29"/>
      <c r="M763" s="29"/>
      <c r="T763" s="30"/>
    </row>
    <row r="764" spans="3:20" x14ac:dyDescent="0.2">
      <c r="C764" s="29"/>
      <c r="M764" s="29"/>
      <c r="T764" s="30"/>
    </row>
    <row r="765" spans="3:20" x14ac:dyDescent="0.2">
      <c r="C765" s="29"/>
      <c r="M765" s="29"/>
      <c r="T765" s="30"/>
    </row>
    <row r="766" spans="3:20" x14ac:dyDescent="0.2">
      <c r="C766" s="29"/>
      <c r="M766" s="29"/>
      <c r="T766" s="30"/>
    </row>
    <row r="767" spans="3:20" x14ac:dyDescent="0.2">
      <c r="C767" s="29"/>
      <c r="M767" s="29"/>
      <c r="T767" s="30"/>
    </row>
    <row r="768" spans="3:20" x14ac:dyDescent="0.2">
      <c r="C768" s="29"/>
      <c r="M768" s="29"/>
      <c r="T768" s="30"/>
    </row>
    <row r="769" spans="3:20" x14ac:dyDescent="0.2">
      <c r="C769" s="29"/>
      <c r="M769" s="29"/>
      <c r="T769" s="30"/>
    </row>
    <row r="770" spans="3:20" x14ac:dyDescent="0.2">
      <c r="C770" s="29"/>
      <c r="M770" s="29"/>
      <c r="T770" s="30"/>
    </row>
    <row r="771" spans="3:20" x14ac:dyDescent="0.2">
      <c r="C771" s="29"/>
      <c r="M771" s="29"/>
      <c r="T771" s="30"/>
    </row>
    <row r="772" spans="3:20" x14ac:dyDescent="0.2">
      <c r="C772" s="29"/>
      <c r="M772" s="29"/>
      <c r="T772" s="30"/>
    </row>
    <row r="773" spans="3:20" x14ac:dyDescent="0.2">
      <c r="C773" s="29"/>
      <c r="M773" s="29"/>
      <c r="T773" s="30"/>
    </row>
    <row r="774" spans="3:20" x14ac:dyDescent="0.2">
      <c r="C774" s="29"/>
      <c r="M774" s="29"/>
      <c r="T774" s="30"/>
    </row>
    <row r="775" spans="3:20" x14ac:dyDescent="0.2">
      <c r="C775" s="29"/>
      <c r="M775" s="29"/>
      <c r="T775" s="30"/>
    </row>
    <row r="776" spans="3:20" x14ac:dyDescent="0.2">
      <c r="C776" s="29"/>
      <c r="M776" s="29"/>
      <c r="T776" s="30"/>
    </row>
    <row r="777" spans="3:20" x14ac:dyDescent="0.2">
      <c r="C777" s="29"/>
      <c r="M777" s="29"/>
      <c r="T777" s="30"/>
    </row>
    <row r="778" spans="3:20" x14ac:dyDescent="0.2">
      <c r="C778" s="29"/>
      <c r="M778" s="29"/>
      <c r="T778" s="30"/>
    </row>
    <row r="779" spans="3:20" x14ac:dyDescent="0.2">
      <c r="C779" s="29"/>
      <c r="M779" s="29"/>
      <c r="T779" s="30"/>
    </row>
    <row r="780" spans="3:20" x14ac:dyDescent="0.2">
      <c r="C780" s="29"/>
      <c r="M780" s="29"/>
      <c r="T780" s="30"/>
    </row>
    <row r="781" spans="3:20" x14ac:dyDescent="0.2">
      <c r="C781" s="29"/>
      <c r="M781" s="29"/>
      <c r="T781" s="30"/>
    </row>
    <row r="782" spans="3:20" x14ac:dyDescent="0.2">
      <c r="C782" s="29"/>
      <c r="M782" s="29"/>
      <c r="T782" s="30"/>
    </row>
    <row r="783" spans="3:20" x14ac:dyDescent="0.2">
      <c r="C783" s="29"/>
      <c r="M783" s="29"/>
      <c r="T783" s="30"/>
    </row>
    <row r="784" spans="3:20" x14ac:dyDescent="0.2">
      <c r="C784" s="29"/>
      <c r="M784" s="29"/>
      <c r="T784" s="30"/>
    </row>
    <row r="785" spans="3:20" x14ac:dyDescent="0.2">
      <c r="C785" s="29"/>
      <c r="M785" s="29"/>
      <c r="T785" s="30"/>
    </row>
    <row r="786" spans="3:20" x14ac:dyDescent="0.2">
      <c r="C786" s="29"/>
      <c r="M786" s="29"/>
      <c r="T786" s="30"/>
    </row>
    <row r="787" spans="3:20" x14ac:dyDescent="0.2">
      <c r="C787" s="29"/>
      <c r="M787" s="29"/>
      <c r="T787" s="30"/>
    </row>
    <row r="788" spans="3:20" x14ac:dyDescent="0.2">
      <c r="C788" s="29"/>
      <c r="M788" s="29"/>
      <c r="T788" s="30"/>
    </row>
    <row r="789" spans="3:20" x14ac:dyDescent="0.2">
      <c r="C789" s="29"/>
      <c r="M789" s="29"/>
      <c r="T789" s="30"/>
    </row>
    <row r="790" spans="3:20" x14ac:dyDescent="0.2">
      <c r="C790" s="29"/>
      <c r="M790" s="29"/>
      <c r="T790" s="30"/>
    </row>
    <row r="791" spans="3:20" x14ac:dyDescent="0.2">
      <c r="C791" s="29"/>
      <c r="M791" s="29"/>
      <c r="T791" s="30"/>
    </row>
    <row r="792" spans="3:20" x14ac:dyDescent="0.2">
      <c r="C792" s="29"/>
      <c r="M792" s="29"/>
      <c r="T792" s="30"/>
    </row>
    <row r="793" spans="3:20" x14ac:dyDescent="0.2">
      <c r="C793" s="29"/>
      <c r="M793" s="29"/>
      <c r="T793" s="30"/>
    </row>
    <row r="794" spans="3:20" x14ac:dyDescent="0.2">
      <c r="C794" s="29"/>
      <c r="M794" s="29"/>
      <c r="T794" s="30"/>
    </row>
    <row r="795" spans="3:20" x14ac:dyDescent="0.2">
      <c r="C795" s="29"/>
      <c r="M795" s="29"/>
      <c r="T795" s="30"/>
    </row>
    <row r="796" spans="3:20" x14ac:dyDescent="0.2">
      <c r="C796" s="29"/>
      <c r="M796" s="29"/>
      <c r="T796" s="30"/>
    </row>
    <row r="797" spans="3:20" x14ac:dyDescent="0.2">
      <c r="C797" s="29"/>
      <c r="M797" s="29"/>
      <c r="T797" s="30"/>
    </row>
    <row r="798" spans="3:20" x14ac:dyDescent="0.2">
      <c r="C798" s="29"/>
      <c r="M798" s="29"/>
      <c r="T798" s="30"/>
    </row>
    <row r="799" spans="3:20" x14ac:dyDescent="0.2">
      <c r="C799" s="29"/>
      <c r="M799" s="29"/>
      <c r="T799" s="30"/>
    </row>
    <row r="800" spans="3:20" x14ac:dyDescent="0.2">
      <c r="C800" s="29"/>
      <c r="M800" s="29"/>
      <c r="T800" s="30"/>
    </row>
    <row r="801" spans="3:20" x14ac:dyDescent="0.2">
      <c r="C801" s="29"/>
      <c r="M801" s="29"/>
      <c r="T801" s="30"/>
    </row>
    <row r="802" spans="3:20" x14ac:dyDescent="0.2">
      <c r="C802" s="29"/>
      <c r="M802" s="29"/>
      <c r="T802" s="30"/>
    </row>
    <row r="803" spans="3:20" x14ac:dyDescent="0.2">
      <c r="C803" s="29"/>
      <c r="M803" s="29"/>
      <c r="T803" s="30"/>
    </row>
    <row r="804" spans="3:20" x14ac:dyDescent="0.2">
      <c r="C804" s="29"/>
      <c r="M804" s="29"/>
      <c r="T804" s="30"/>
    </row>
    <row r="805" spans="3:20" x14ac:dyDescent="0.2">
      <c r="C805" s="29"/>
      <c r="M805" s="29"/>
      <c r="T805" s="30"/>
    </row>
    <row r="806" spans="3:20" x14ac:dyDescent="0.2">
      <c r="C806" s="29"/>
      <c r="M806" s="29"/>
      <c r="T806" s="30"/>
    </row>
    <row r="807" spans="3:20" x14ac:dyDescent="0.2">
      <c r="C807" s="29"/>
      <c r="M807" s="29"/>
      <c r="T807" s="30"/>
    </row>
    <row r="808" spans="3:20" x14ac:dyDescent="0.2">
      <c r="C808" s="29"/>
      <c r="M808" s="29"/>
      <c r="T808" s="30"/>
    </row>
    <row r="809" spans="3:20" x14ac:dyDescent="0.2">
      <c r="C809" s="29"/>
      <c r="M809" s="29"/>
      <c r="T809" s="30"/>
    </row>
    <row r="810" spans="3:20" x14ac:dyDescent="0.2">
      <c r="C810" s="29"/>
      <c r="M810" s="29"/>
      <c r="T810" s="30"/>
    </row>
    <row r="811" spans="3:20" x14ac:dyDescent="0.2">
      <c r="C811" s="29"/>
      <c r="M811" s="29"/>
      <c r="T811" s="30"/>
    </row>
    <row r="812" spans="3:20" x14ac:dyDescent="0.2">
      <c r="C812" s="29"/>
      <c r="M812" s="29"/>
      <c r="T812" s="30"/>
    </row>
    <row r="813" spans="3:20" x14ac:dyDescent="0.2">
      <c r="C813" s="29"/>
      <c r="M813" s="29"/>
      <c r="T813" s="30"/>
    </row>
    <row r="814" spans="3:20" x14ac:dyDescent="0.2">
      <c r="C814" s="29"/>
      <c r="M814" s="29"/>
      <c r="T814" s="30"/>
    </row>
    <row r="815" spans="3:20" x14ac:dyDescent="0.2">
      <c r="C815" s="29"/>
      <c r="M815" s="29"/>
      <c r="T815" s="30"/>
    </row>
    <row r="816" spans="3:20" x14ac:dyDescent="0.2">
      <c r="C816" s="29"/>
      <c r="M816" s="29"/>
      <c r="T816" s="30"/>
    </row>
    <row r="817" spans="3:20" x14ac:dyDescent="0.2">
      <c r="C817" s="29"/>
      <c r="M817" s="29"/>
      <c r="T817" s="30"/>
    </row>
    <row r="818" spans="3:20" x14ac:dyDescent="0.2">
      <c r="C818" s="29"/>
      <c r="M818" s="29"/>
      <c r="T818" s="30"/>
    </row>
    <row r="819" spans="3:20" x14ac:dyDescent="0.2">
      <c r="C819" s="29"/>
      <c r="M819" s="29"/>
      <c r="T819" s="30"/>
    </row>
    <row r="820" spans="3:20" x14ac:dyDescent="0.2">
      <c r="C820" s="29"/>
      <c r="M820" s="29"/>
      <c r="T820" s="30"/>
    </row>
    <row r="821" spans="3:20" x14ac:dyDescent="0.2">
      <c r="C821" s="29"/>
      <c r="M821" s="29"/>
      <c r="T821" s="30"/>
    </row>
    <row r="822" spans="3:20" x14ac:dyDescent="0.2">
      <c r="C822" s="29"/>
      <c r="M822" s="29"/>
      <c r="T822" s="30"/>
    </row>
    <row r="823" spans="3:20" x14ac:dyDescent="0.2">
      <c r="C823" s="29"/>
      <c r="M823" s="29"/>
      <c r="T823" s="30"/>
    </row>
    <row r="824" spans="3:20" x14ac:dyDescent="0.2">
      <c r="C824" s="29"/>
      <c r="M824" s="29"/>
      <c r="T824" s="30"/>
    </row>
    <row r="825" spans="3:20" x14ac:dyDescent="0.2">
      <c r="C825" s="29"/>
      <c r="M825" s="29"/>
      <c r="T825" s="30"/>
    </row>
    <row r="826" spans="3:20" x14ac:dyDescent="0.2">
      <c r="C826" s="29"/>
      <c r="M826" s="29"/>
      <c r="T826" s="30"/>
    </row>
    <row r="827" spans="3:20" x14ac:dyDescent="0.2">
      <c r="C827" s="29"/>
      <c r="M827" s="29"/>
      <c r="T827" s="30"/>
    </row>
    <row r="828" spans="3:20" x14ac:dyDescent="0.2">
      <c r="C828" s="29"/>
      <c r="M828" s="29"/>
      <c r="T828" s="30"/>
    </row>
    <row r="829" spans="3:20" x14ac:dyDescent="0.2">
      <c r="C829" s="29"/>
      <c r="M829" s="29"/>
      <c r="T829" s="30"/>
    </row>
    <row r="830" spans="3:20" x14ac:dyDescent="0.2">
      <c r="C830" s="29"/>
      <c r="M830" s="29"/>
      <c r="T830" s="30"/>
    </row>
    <row r="831" spans="3:20" x14ac:dyDescent="0.2">
      <c r="C831" s="29"/>
      <c r="M831" s="29"/>
      <c r="T831" s="30"/>
    </row>
    <row r="832" spans="3:20" x14ac:dyDescent="0.2">
      <c r="C832" s="29"/>
      <c r="M832" s="29"/>
      <c r="T832" s="30"/>
    </row>
    <row r="833" spans="3:20" x14ac:dyDescent="0.2">
      <c r="C833" s="29"/>
      <c r="M833" s="29"/>
      <c r="T833" s="30"/>
    </row>
    <row r="834" spans="3:20" x14ac:dyDescent="0.2">
      <c r="C834" s="29"/>
      <c r="M834" s="29"/>
      <c r="T834" s="30"/>
    </row>
    <row r="835" spans="3:20" x14ac:dyDescent="0.2">
      <c r="C835" s="29"/>
      <c r="M835" s="29"/>
      <c r="T835" s="30"/>
    </row>
    <row r="836" spans="3:20" x14ac:dyDescent="0.2">
      <c r="C836" s="29"/>
      <c r="M836" s="29"/>
      <c r="T836" s="30"/>
    </row>
    <row r="837" spans="3:20" x14ac:dyDescent="0.2">
      <c r="C837" s="29"/>
      <c r="M837" s="29"/>
      <c r="T837" s="30"/>
    </row>
    <row r="838" spans="3:20" x14ac:dyDescent="0.2">
      <c r="C838" s="29"/>
      <c r="M838" s="29"/>
      <c r="T838" s="30"/>
    </row>
    <row r="839" spans="3:20" x14ac:dyDescent="0.2">
      <c r="C839" s="29"/>
      <c r="M839" s="29"/>
      <c r="T839" s="30"/>
    </row>
    <row r="840" spans="3:20" x14ac:dyDescent="0.2">
      <c r="C840" s="29"/>
      <c r="M840" s="29"/>
      <c r="T840" s="30"/>
    </row>
    <row r="841" spans="3:20" x14ac:dyDescent="0.2">
      <c r="C841" s="29"/>
      <c r="M841" s="29"/>
      <c r="T841" s="30"/>
    </row>
    <row r="842" spans="3:20" x14ac:dyDescent="0.2">
      <c r="C842" s="29"/>
      <c r="M842" s="29"/>
      <c r="T842" s="30"/>
    </row>
    <row r="843" spans="3:20" x14ac:dyDescent="0.2">
      <c r="C843" s="29"/>
      <c r="M843" s="29"/>
      <c r="T843" s="30"/>
    </row>
    <row r="844" spans="3:20" x14ac:dyDescent="0.2">
      <c r="C844" s="29"/>
      <c r="M844" s="29"/>
      <c r="T844" s="30"/>
    </row>
    <row r="845" spans="3:20" x14ac:dyDescent="0.2">
      <c r="C845" s="29"/>
      <c r="M845" s="29"/>
      <c r="T845" s="30"/>
    </row>
    <row r="846" spans="3:20" x14ac:dyDescent="0.2">
      <c r="C846" s="29"/>
      <c r="M846" s="29"/>
      <c r="T846" s="30"/>
    </row>
    <row r="847" spans="3:20" x14ac:dyDescent="0.2">
      <c r="C847" s="29"/>
      <c r="M847" s="29"/>
      <c r="T847" s="30"/>
    </row>
    <row r="848" spans="3:20" x14ac:dyDescent="0.2">
      <c r="C848" s="29"/>
      <c r="M848" s="29"/>
      <c r="T848" s="30"/>
    </row>
    <row r="849" spans="3:20" x14ac:dyDescent="0.2">
      <c r="C849" s="29"/>
      <c r="M849" s="29"/>
      <c r="T849" s="30"/>
    </row>
    <row r="850" spans="3:20" x14ac:dyDescent="0.2">
      <c r="C850" s="29"/>
      <c r="M850" s="29"/>
      <c r="T850" s="30"/>
    </row>
    <row r="851" spans="3:20" x14ac:dyDescent="0.2">
      <c r="C851" s="29"/>
      <c r="M851" s="29"/>
      <c r="T851" s="30"/>
    </row>
    <row r="852" spans="3:20" x14ac:dyDescent="0.2">
      <c r="C852" s="29"/>
      <c r="M852" s="29"/>
      <c r="T852" s="30"/>
    </row>
    <row r="853" spans="3:20" x14ac:dyDescent="0.2">
      <c r="C853" s="29"/>
      <c r="M853" s="29"/>
      <c r="T853" s="30"/>
    </row>
    <row r="854" spans="3:20" x14ac:dyDescent="0.2">
      <c r="C854" s="29"/>
      <c r="M854" s="29"/>
      <c r="T854" s="30"/>
    </row>
    <row r="855" spans="3:20" x14ac:dyDescent="0.2">
      <c r="C855" s="29"/>
      <c r="M855" s="29"/>
      <c r="T855" s="30"/>
    </row>
    <row r="856" spans="3:20" x14ac:dyDescent="0.2">
      <c r="C856" s="29"/>
      <c r="M856" s="29"/>
      <c r="T856" s="30"/>
    </row>
    <row r="857" spans="3:20" x14ac:dyDescent="0.2">
      <c r="C857" s="29"/>
      <c r="M857" s="29"/>
      <c r="T857" s="30"/>
    </row>
    <row r="858" spans="3:20" x14ac:dyDescent="0.2">
      <c r="C858" s="29"/>
      <c r="M858" s="29"/>
      <c r="T858" s="30"/>
    </row>
    <row r="859" spans="3:20" x14ac:dyDescent="0.2">
      <c r="C859" s="29"/>
      <c r="M859" s="29"/>
      <c r="T859" s="30"/>
    </row>
    <row r="860" spans="3:20" x14ac:dyDescent="0.2">
      <c r="C860" s="29"/>
      <c r="M860" s="29"/>
      <c r="T860" s="30"/>
    </row>
    <row r="861" spans="3:20" x14ac:dyDescent="0.2">
      <c r="C861" s="29"/>
      <c r="M861" s="29"/>
      <c r="T861" s="30"/>
    </row>
    <row r="862" spans="3:20" x14ac:dyDescent="0.2">
      <c r="C862" s="29"/>
      <c r="M862" s="29"/>
      <c r="T862" s="30"/>
    </row>
    <row r="863" spans="3:20" x14ac:dyDescent="0.2">
      <c r="C863" s="29"/>
      <c r="M863" s="29"/>
      <c r="T863" s="30"/>
    </row>
    <row r="864" spans="3:20" x14ac:dyDescent="0.2">
      <c r="C864" s="29"/>
      <c r="M864" s="29"/>
      <c r="T864" s="30"/>
    </row>
    <row r="865" spans="3:20" x14ac:dyDescent="0.2">
      <c r="C865" s="29"/>
      <c r="M865" s="29"/>
      <c r="T865" s="30"/>
    </row>
    <row r="866" spans="3:20" x14ac:dyDescent="0.2">
      <c r="C866" s="29"/>
      <c r="M866" s="29"/>
      <c r="T866" s="30"/>
    </row>
    <row r="867" spans="3:20" x14ac:dyDescent="0.2">
      <c r="C867" s="29"/>
      <c r="M867" s="29"/>
      <c r="T867" s="30"/>
    </row>
    <row r="868" spans="3:20" x14ac:dyDescent="0.2">
      <c r="C868" s="29"/>
      <c r="M868" s="29"/>
      <c r="T868" s="30"/>
    </row>
    <row r="869" spans="3:20" x14ac:dyDescent="0.2">
      <c r="C869" s="29"/>
      <c r="M869" s="29"/>
      <c r="T869" s="30"/>
    </row>
    <row r="870" spans="3:20" x14ac:dyDescent="0.2">
      <c r="C870" s="29"/>
      <c r="M870" s="29"/>
      <c r="T870" s="30"/>
    </row>
    <row r="871" spans="3:20" x14ac:dyDescent="0.2">
      <c r="C871" s="29"/>
      <c r="M871" s="29"/>
      <c r="T871" s="30"/>
    </row>
    <row r="872" spans="3:20" x14ac:dyDescent="0.2">
      <c r="C872" s="29"/>
      <c r="M872" s="29"/>
      <c r="T872" s="30"/>
    </row>
    <row r="873" spans="3:20" x14ac:dyDescent="0.2">
      <c r="C873" s="29"/>
      <c r="M873" s="29"/>
      <c r="T873" s="30"/>
    </row>
    <row r="874" spans="3:20" x14ac:dyDescent="0.2">
      <c r="C874" s="29"/>
      <c r="M874" s="29"/>
      <c r="T874" s="30"/>
    </row>
    <row r="875" spans="3:20" x14ac:dyDescent="0.2">
      <c r="C875" s="29"/>
      <c r="M875" s="29"/>
      <c r="T875" s="30"/>
    </row>
    <row r="876" spans="3:20" x14ac:dyDescent="0.2">
      <c r="C876" s="29"/>
      <c r="M876" s="29"/>
      <c r="T876" s="30"/>
    </row>
    <row r="877" spans="3:20" x14ac:dyDescent="0.2">
      <c r="C877" s="29"/>
      <c r="M877" s="29"/>
      <c r="T877" s="30"/>
    </row>
    <row r="878" spans="3:20" x14ac:dyDescent="0.2">
      <c r="C878" s="29"/>
      <c r="M878" s="29"/>
      <c r="T878" s="30"/>
    </row>
    <row r="879" spans="3:20" x14ac:dyDescent="0.2">
      <c r="C879" s="29"/>
      <c r="M879" s="29"/>
      <c r="T879" s="30"/>
    </row>
    <row r="880" spans="3:20" x14ac:dyDescent="0.2">
      <c r="C880" s="29"/>
      <c r="M880" s="29"/>
      <c r="T880" s="30"/>
    </row>
    <row r="881" spans="3:20" x14ac:dyDescent="0.2">
      <c r="C881" s="29"/>
      <c r="M881" s="29"/>
      <c r="T881" s="30"/>
    </row>
    <row r="882" spans="3:20" x14ac:dyDescent="0.2">
      <c r="C882" s="29"/>
      <c r="M882" s="29"/>
      <c r="T882" s="30"/>
    </row>
    <row r="883" spans="3:20" x14ac:dyDescent="0.2">
      <c r="C883" s="29"/>
      <c r="M883" s="29"/>
      <c r="T883" s="30"/>
    </row>
    <row r="884" spans="3:20" x14ac:dyDescent="0.2">
      <c r="C884" s="29"/>
      <c r="M884" s="29"/>
      <c r="T884" s="30"/>
    </row>
    <row r="885" spans="3:20" x14ac:dyDescent="0.2">
      <c r="C885" s="29"/>
      <c r="M885" s="29"/>
      <c r="T885" s="30"/>
    </row>
    <row r="886" spans="3:20" x14ac:dyDescent="0.2">
      <c r="C886" s="29"/>
      <c r="M886" s="29"/>
      <c r="T886" s="30"/>
    </row>
    <row r="887" spans="3:20" x14ac:dyDescent="0.2">
      <c r="C887" s="29"/>
      <c r="M887" s="29"/>
      <c r="T887" s="30"/>
    </row>
    <row r="888" spans="3:20" x14ac:dyDescent="0.2">
      <c r="C888" s="29"/>
      <c r="M888" s="29"/>
      <c r="T888" s="30"/>
    </row>
    <row r="889" spans="3:20" x14ac:dyDescent="0.2">
      <c r="C889" s="29"/>
      <c r="M889" s="29"/>
      <c r="T889" s="30"/>
    </row>
    <row r="890" spans="3:20" x14ac:dyDescent="0.2">
      <c r="C890" s="29"/>
      <c r="M890" s="29"/>
      <c r="T890" s="30"/>
    </row>
    <row r="891" spans="3:20" x14ac:dyDescent="0.2">
      <c r="C891" s="29"/>
      <c r="M891" s="29"/>
      <c r="T891" s="30"/>
    </row>
    <row r="892" spans="3:20" x14ac:dyDescent="0.2">
      <c r="C892" s="29"/>
      <c r="M892" s="29"/>
      <c r="T892" s="30"/>
    </row>
    <row r="893" spans="3:20" x14ac:dyDescent="0.2">
      <c r="C893" s="29"/>
      <c r="M893" s="29"/>
      <c r="T893" s="30"/>
    </row>
    <row r="894" spans="3:20" x14ac:dyDescent="0.2">
      <c r="C894" s="29"/>
      <c r="M894" s="29"/>
      <c r="T894" s="30"/>
    </row>
    <row r="895" spans="3:20" x14ac:dyDescent="0.2">
      <c r="C895" s="29"/>
      <c r="M895" s="29"/>
      <c r="T895" s="30"/>
    </row>
    <row r="896" spans="3:20" x14ac:dyDescent="0.2">
      <c r="C896" s="29"/>
      <c r="M896" s="29"/>
      <c r="T896" s="30"/>
    </row>
    <row r="897" spans="3:20" x14ac:dyDescent="0.2">
      <c r="C897" s="29"/>
      <c r="M897" s="29"/>
      <c r="T897" s="30"/>
    </row>
    <row r="898" spans="3:20" x14ac:dyDescent="0.2">
      <c r="C898" s="29"/>
      <c r="M898" s="29"/>
      <c r="T898" s="30"/>
    </row>
    <row r="899" spans="3:20" x14ac:dyDescent="0.2">
      <c r="C899" s="29"/>
      <c r="M899" s="29"/>
      <c r="T899" s="30"/>
    </row>
    <row r="900" spans="3:20" x14ac:dyDescent="0.2">
      <c r="C900" s="29"/>
      <c r="M900" s="29"/>
      <c r="T900" s="30"/>
    </row>
    <row r="901" spans="3:20" x14ac:dyDescent="0.2">
      <c r="C901" s="29"/>
      <c r="M901" s="29"/>
      <c r="T901" s="30"/>
    </row>
    <row r="902" spans="3:20" x14ac:dyDescent="0.2">
      <c r="C902" s="29"/>
      <c r="M902" s="29"/>
      <c r="T902" s="30"/>
    </row>
    <row r="903" spans="3:20" x14ac:dyDescent="0.2">
      <c r="C903" s="29"/>
      <c r="M903" s="29"/>
      <c r="T903" s="30"/>
    </row>
    <row r="904" spans="3:20" x14ac:dyDescent="0.2">
      <c r="C904" s="29"/>
      <c r="M904" s="29"/>
      <c r="T904" s="30"/>
    </row>
    <row r="905" spans="3:20" x14ac:dyDescent="0.2">
      <c r="C905" s="29"/>
      <c r="M905" s="29"/>
      <c r="T905" s="30"/>
    </row>
    <row r="906" spans="3:20" x14ac:dyDescent="0.2">
      <c r="C906" s="29"/>
      <c r="M906" s="29"/>
      <c r="T906" s="30"/>
    </row>
    <row r="907" spans="3:20" x14ac:dyDescent="0.2">
      <c r="C907" s="29"/>
      <c r="M907" s="29"/>
      <c r="T907" s="30"/>
    </row>
    <row r="908" spans="3:20" x14ac:dyDescent="0.2">
      <c r="C908" s="29"/>
      <c r="M908" s="29"/>
      <c r="T908" s="30"/>
    </row>
    <row r="909" spans="3:20" x14ac:dyDescent="0.2">
      <c r="C909" s="29"/>
      <c r="M909" s="29"/>
      <c r="T909" s="30"/>
    </row>
    <row r="910" spans="3:20" x14ac:dyDescent="0.2">
      <c r="C910" s="29"/>
      <c r="M910" s="29"/>
      <c r="T910" s="30"/>
    </row>
    <row r="911" spans="3:20" x14ac:dyDescent="0.2">
      <c r="C911" s="29"/>
      <c r="M911" s="29"/>
      <c r="T911" s="30"/>
    </row>
    <row r="912" spans="3:20" x14ac:dyDescent="0.2">
      <c r="C912" s="29"/>
      <c r="M912" s="29"/>
      <c r="T912" s="30"/>
    </row>
    <row r="913" spans="3:20" x14ac:dyDescent="0.2">
      <c r="C913" s="29"/>
      <c r="M913" s="29"/>
      <c r="T913" s="30"/>
    </row>
    <row r="914" spans="3:20" x14ac:dyDescent="0.2">
      <c r="C914" s="29"/>
      <c r="M914" s="29"/>
      <c r="T914" s="30"/>
    </row>
    <row r="915" spans="3:20" x14ac:dyDescent="0.2">
      <c r="C915" s="29"/>
      <c r="M915" s="29"/>
      <c r="T915" s="30"/>
    </row>
    <row r="916" spans="3:20" x14ac:dyDescent="0.2">
      <c r="C916" s="29"/>
      <c r="M916" s="29"/>
      <c r="T916" s="30"/>
    </row>
    <row r="917" spans="3:20" x14ac:dyDescent="0.2">
      <c r="C917" s="29"/>
      <c r="M917" s="29"/>
      <c r="T917" s="30"/>
    </row>
    <row r="918" spans="3:20" x14ac:dyDescent="0.2">
      <c r="C918" s="29"/>
      <c r="M918" s="29"/>
      <c r="T918" s="30"/>
    </row>
    <row r="919" spans="3:20" x14ac:dyDescent="0.2">
      <c r="C919" s="29"/>
      <c r="M919" s="29"/>
      <c r="T919" s="30"/>
    </row>
    <row r="920" spans="3:20" x14ac:dyDescent="0.2">
      <c r="C920" s="29"/>
      <c r="M920" s="29"/>
      <c r="T920" s="30"/>
    </row>
    <row r="921" spans="3:20" x14ac:dyDescent="0.2">
      <c r="C921" s="29"/>
      <c r="M921" s="29"/>
      <c r="T921" s="30"/>
    </row>
    <row r="922" spans="3:20" x14ac:dyDescent="0.2">
      <c r="C922" s="29"/>
      <c r="M922" s="29"/>
      <c r="T922" s="30"/>
    </row>
    <row r="923" spans="3:20" x14ac:dyDescent="0.2">
      <c r="C923" s="29"/>
      <c r="M923" s="29"/>
      <c r="T923" s="30"/>
    </row>
    <row r="924" spans="3:20" x14ac:dyDescent="0.2">
      <c r="C924" s="29"/>
      <c r="M924" s="29"/>
      <c r="T924" s="30"/>
    </row>
    <row r="925" spans="3:20" x14ac:dyDescent="0.2">
      <c r="C925" s="29"/>
      <c r="M925" s="29"/>
      <c r="T925" s="30"/>
    </row>
    <row r="926" spans="3:20" x14ac:dyDescent="0.2">
      <c r="C926" s="29"/>
      <c r="M926" s="29"/>
      <c r="T926" s="30"/>
    </row>
    <row r="927" spans="3:20" x14ac:dyDescent="0.2">
      <c r="C927" s="29"/>
      <c r="M927" s="29"/>
      <c r="T927" s="30"/>
    </row>
    <row r="928" spans="3:20" x14ac:dyDescent="0.2">
      <c r="C928" s="29"/>
      <c r="M928" s="29"/>
      <c r="T928" s="30"/>
    </row>
    <row r="929" spans="3:20" x14ac:dyDescent="0.2">
      <c r="C929" s="29"/>
      <c r="M929" s="29"/>
      <c r="T929" s="30"/>
    </row>
    <row r="930" spans="3:20" x14ac:dyDescent="0.2">
      <c r="C930" s="29"/>
      <c r="M930" s="29"/>
      <c r="T930" s="30"/>
    </row>
    <row r="931" spans="3:20" x14ac:dyDescent="0.2">
      <c r="C931" s="29"/>
      <c r="M931" s="29"/>
      <c r="T931" s="30"/>
    </row>
    <row r="932" spans="3:20" x14ac:dyDescent="0.2">
      <c r="C932" s="29"/>
      <c r="M932" s="29"/>
      <c r="T932" s="30"/>
    </row>
    <row r="933" spans="3:20" x14ac:dyDescent="0.2">
      <c r="C933" s="29"/>
      <c r="M933" s="29"/>
      <c r="T933" s="30"/>
    </row>
    <row r="934" spans="3:20" x14ac:dyDescent="0.2">
      <c r="C934" s="29"/>
      <c r="M934" s="29"/>
      <c r="T934" s="30"/>
    </row>
    <row r="935" spans="3:20" x14ac:dyDescent="0.2">
      <c r="C935" s="29"/>
      <c r="M935" s="29"/>
      <c r="T935" s="30"/>
    </row>
    <row r="936" spans="3:20" x14ac:dyDescent="0.2">
      <c r="C936" s="29"/>
      <c r="M936" s="29"/>
      <c r="T936" s="30"/>
    </row>
    <row r="937" spans="3:20" x14ac:dyDescent="0.2">
      <c r="C937" s="29"/>
      <c r="M937" s="29"/>
      <c r="T937" s="30"/>
    </row>
    <row r="938" spans="3:20" x14ac:dyDescent="0.2">
      <c r="C938" s="29"/>
      <c r="M938" s="29"/>
      <c r="T938" s="30"/>
    </row>
    <row r="939" spans="3:20" x14ac:dyDescent="0.2">
      <c r="C939" s="29"/>
      <c r="M939" s="29"/>
      <c r="T939" s="30"/>
    </row>
    <row r="940" spans="3:20" x14ac:dyDescent="0.2">
      <c r="C940" s="29"/>
      <c r="M940" s="29"/>
      <c r="T940" s="30"/>
    </row>
    <row r="941" spans="3:20" x14ac:dyDescent="0.2">
      <c r="C941" s="29"/>
      <c r="M941" s="29"/>
      <c r="T941" s="30"/>
    </row>
    <row r="942" spans="3:20" x14ac:dyDescent="0.2">
      <c r="C942" s="29"/>
      <c r="M942" s="29"/>
      <c r="T942" s="30"/>
    </row>
    <row r="943" spans="3:20" x14ac:dyDescent="0.2">
      <c r="C943" s="29"/>
      <c r="M943" s="29"/>
      <c r="T943" s="30"/>
    </row>
    <row r="944" spans="3:20" x14ac:dyDescent="0.2">
      <c r="C944" s="29"/>
      <c r="M944" s="29"/>
      <c r="T944" s="30"/>
    </row>
    <row r="945" spans="3:20" x14ac:dyDescent="0.2">
      <c r="C945" s="29"/>
      <c r="M945" s="29"/>
      <c r="T945" s="30"/>
    </row>
    <row r="946" spans="3:20" x14ac:dyDescent="0.2">
      <c r="C946" s="29"/>
      <c r="M946" s="29"/>
      <c r="T946" s="30"/>
    </row>
    <row r="947" spans="3:20" x14ac:dyDescent="0.2">
      <c r="C947" s="29"/>
      <c r="M947" s="29"/>
      <c r="T947" s="30"/>
    </row>
    <row r="948" spans="3:20" x14ac:dyDescent="0.2">
      <c r="C948" s="29"/>
      <c r="M948" s="29"/>
      <c r="T948" s="30"/>
    </row>
    <row r="949" spans="3:20" x14ac:dyDescent="0.2">
      <c r="C949" s="29"/>
      <c r="M949" s="29"/>
      <c r="T949" s="30"/>
    </row>
    <row r="950" spans="3:20" x14ac:dyDescent="0.2">
      <c r="C950" s="29"/>
      <c r="M950" s="29"/>
      <c r="T950" s="30"/>
    </row>
    <row r="951" spans="3:20" x14ac:dyDescent="0.2">
      <c r="C951" s="29"/>
      <c r="M951" s="29"/>
      <c r="T951" s="30"/>
    </row>
    <row r="952" spans="3:20" x14ac:dyDescent="0.2">
      <c r="C952" s="29"/>
      <c r="M952" s="29"/>
      <c r="T952" s="30"/>
    </row>
    <row r="953" spans="3:20" x14ac:dyDescent="0.2">
      <c r="C953" s="29"/>
      <c r="M953" s="29"/>
      <c r="T953" s="30"/>
    </row>
    <row r="954" spans="3:20" x14ac:dyDescent="0.2">
      <c r="C954" s="29"/>
      <c r="M954" s="29"/>
      <c r="T954" s="30"/>
    </row>
    <row r="955" spans="3:20" x14ac:dyDescent="0.2">
      <c r="C955" s="29"/>
      <c r="M955" s="29"/>
      <c r="T955" s="30"/>
    </row>
    <row r="956" spans="3:20" x14ac:dyDescent="0.2">
      <c r="C956" s="29"/>
      <c r="M956" s="29"/>
      <c r="T956" s="30"/>
    </row>
    <row r="957" spans="3:20" x14ac:dyDescent="0.2">
      <c r="C957" s="29"/>
      <c r="M957" s="29"/>
      <c r="T957" s="30"/>
    </row>
    <row r="958" spans="3:20" x14ac:dyDescent="0.2">
      <c r="C958" s="29"/>
      <c r="M958" s="29"/>
      <c r="T958" s="30"/>
    </row>
    <row r="959" spans="3:20" x14ac:dyDescent="0.2">
      <c r="C959" s="29"/>
      <c r="M959" s="29"/>
      <c r="T959" s="30"/>
    </row>
    <row r="960" spans="3:20" x14ac:dyDescent="0.2">
      <c r="C960" s="29"/>
      <c r="M960" s="29"/>
      <c r="T960" s="30"/>
    </row>
    <row r="961" spans="3:20" x14ac:dyDescent="0.2">
      <c r="C961" s="29"/>
      <c r="M961" s="29"/>
      <c r="T961" s="30"/>
    </row>
    <row r="962" spans="3:20" x14ac:dyDescent="0.2">
      <c r="C962" s="29"/>
      <c r="M962" s="29"/>
      <c r="T962" s="30"/>
    </row>
    <row r="963" spans="3:20" x14ac:dyDescent="0.2">
      <c r="C963" s="29"/>
      <c r="M963" s="29"/>
      <c r="T963" s="30"/>
    </row>
    <row r="964" spans="3:20" x14ac:dyDescent="0.2">
      <c r="C964" s="29"/>
      <c r="M964" s="29"/>
      <c r="T964" s="30"/>
    </row>
    <row r="965" spans="3:20" x14ac:dyDescent="0.2">
      <c r="C965" s="29"/>
      <c r="M965" s="29"/>
      <c r="T965" s="30"/>
    </row>
    <row r="966" spans="3:20" x14ac:dyDescent="0.2">
      <c r="C966" s="29"/>
      <c r="M966" s="29"/>
      <c r="T966" s="30"/>
    </row>
    <row r="967" spans="3:20" x14ac:dyDescent="0.2">
      <c r="C967" s="29"/>
      <c r="M967" s="29"/>
      <c r="T967" s="30"/>
    </row>
    <row r="968" spans="3:20" x14ac:dyDescent="0.2">
      <c r="C968" s="29"/>
      <c r="M968" s="29"/>
      <c r="T968" s="30"/>
    </row>
    <row r="969" spans="3:20" x14ac:dyDescent="0.2">
      <c r="C969" s="29"/>
      <c r="M969" s="29"/>
      <c r="T969" s="30"/>
    </row>
    <row r="970" spans="3:20" x14ac:dyDescent="0.2">
      <c r="C970" s="29"/>
      <c r="M970" s="29"/>
      <c r="T970" s="30"/>
    </row>
    <row r="971" spans="3:20" x14ac:dyDescent="0.2">
      <c r="C971" s="29"/>
      <c r="M971" s="29"/>
      <c r="T971" s="30"/>
    </row>
    <row r="972" spans="3:20" x14ac:dyDescent="0.2">
      <c r="C972" s="29"/>
      <c r="M972" s="29"/>
      <c r="T972" s="30"/>
    </row>
    <row r="973" spans="3:20" x14ac:dyDescent="0.2">
      <c r="C973" s="29"/>
      <c r="M973" s="29"/>
      <c r="T973" s="30"/>
    </row>
    <row r="974" spans="3:20" x14ac:dyDescent="0.2">
      <c r="C974" s="29"/>
      <c r="M974" s="29"/>
      <c r="T974" s="30"/>
    </row>
    <row r="975" spans="3:20" x14ac:dyDescent="0.2">
      <c r="C975" s="29"/>
      <c r="M975" s="29"/>
      <c r="T975" s="30"/>
    </row>
    <row r="976" spans="3:20" x14ac:dyDescent="0.2">
      <c r="C976" s="29"/>
      <c r="M976" s="29"/>
      <c r="T976" s="30"/>
    </row>
    <row r="977" spans="3:20" x14ac:dyDescent="0.2">
      <c r="C977" s="29"/>
      <c r="M977" s="29"/>
      <c r="T977" s="30"/>
    </row>
    <row r="978" spans="3:20" x14ac:dyDescent="0.2">
      <c r="C978" s="29"/>
      <c r="M978" s="29"/>
      <c r="T978" s="30"/>
    </row>
    <row r="979" spans="3:20" x14ac:dyDescent="0.2">
      <c r="C979" s="29"/>
      <c r="M979" s="29"/>
      <c r="T979" s="30"/>
    </row>
    <row r="980" spans="3:20" x14ac:dyDescent="0.2">
      <c r="C980" s="29"/>
      <c r="M980" s="29"/>
      <c r="T980" s="30"/>
    </row>
  </sheetData>
  <autoFilter ref="A1:AI87"/>
  <conditionalFormatting sqref="K87:K1048576 K1:K47">
    <cfRule type="duplicateValues" dxfId="7" priority="8"/>
  </conditionalFormatting>
  <conditionalFormatting sqref="K1:K84 K87:K1048576">
    <cfRule type="duplicateValues" dxfId="6" priority="6"/>
    <cfRule type="duplicateValues" dxfId="5" priority="7"/>
  </conditionalFormatting>
  <conditionalFormatting sqref="K85">
    <cfRule type="duplicateValues" dxfId="4" priority="5"/>
  </conditionalFormatting>
  <conditionalFormatting sqref="K85">
    <cfRule type="duplicateValues" dxfId="3" priority="3"/>
    <cfRule type="duplicateValues" dxfId="2" priority="4"/>
  </conditionalFormatting>
  <conditionalFormatting sqref="K86">
    <cfRule type="duplicateValues" dxfId="1" priority="1"/>
    <cfRule type="duplicateValues" dxfId="0" priority="2"/>
  </conditionalFormatting>
  <pageMargins left="0.7" right="0.7" top="0.75" bottom="0.75" header="0.3" footer="0.3"/>
  <pageSetup orientation="portrait"/>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5"/>
  <sheetViews>
    <sheetView workbookViewId="0">
      <selection activeCell="C29" sqref="C29"/>
    </sheetView>
  </sheetViews>
  <sheetFormatPr defaultColWidth="11" defaultRowHeight="15" x14ac:dyDescent="0.2"/>
  <cols>
    <col min="1" max="1" width="22.875" style="46" customWidth="1"/>
    <col min="2" max="2" width="17.375" style="46" customWidth="1"/>
    <col min="3" max="3" width="34.875" style="46" customWidth="1"/>
    <col min="4" max="4" width="27" style="46" customWidth="1"/>
    <col min="5" max="5" width="58.125" style="46" customWidth="1"/>
    <col min="6" max="16384" width="11" style="46"/>
  </cols>
  <sheetData>
    <row r="1" spans="1:5" ht="15.75" x14ac:dyDescent="0.25">
      <c r="A1" s="82" t="s">
        <v>395</v>
      </c>
      <c r="B1" s="82"/>
      <c r="C1" s="82"/>
      <c r="D1" s="82"/>
      <c r="E1" s="82"/>
    </row>
    <row r="2" spans="1:5" x14ac:dyDescent="0.2">
      <c r="A2" s="1"/>
      <c r="B2" s="47"/>
      <c r="C2" s="47"/>
      <c r="D2" s="47"/>
      <c r="E2" s="47"/>
    </row>
    <row r="3" spans="1:5" ht="15.75" x14ac:dyDescent="0.25">
      <c r="A3" s="2" t="s">
        <v>396</v>
      </c>
      <c r="B3" s="3" t="s">
        <v>397</v>
      </c>
      <c r="C3" s="4" t="s">
        <v>398</v>
      </c>
      <c r="D3" s="4" t="s">
        <v>399</v>
      </c>
      <c r="E3" s="4" t="s">
        <v>400</v>
      </c>
    </row>
    <row r="4" spans="1:5" ht="15.75" x14ac:dyDescent="0.25">
      <c r="A4" s="5" t="s">
        <v>401</v>
      </c>
      <c r="B4" s="6">
        <f>SUM(B5:B8)</f>
        <v>19</v>
      </c>
      <c r="C4" s="7"/>
      <c r="D4" s="7"/>
      <c r="E4" s="48"/>
    </row>
    <row r="5" spans="1:5" x14ac:dyDescent="0.2">
      <c r="A5" s="42" t="s">
        <v>210</v>
      </c>
      <c r="B5" s="62">
        <v>1</v>
      </c>
      <c r="C5" s="63" t="s">
        <v>60</v>
      </c>
      <c r="D5" s="62" t="s">
        <v>404</v>
      </c>
      <c r="E5" s="64" t="s">
        <v>403</v>
      </c>
    </row>
    <row r="6" spans="1:5" x14ac:dyDescent="0.2">
      <c r="A6" s="8" t="s">
        <v>211</v>
      </c>
      <c r="B6" s="65">
        <v>2</v>
      </c>
      <c r="C6" s="66" t="s">
        <v>21</v>
      </c>
      <c r="D6" s="67" t="s">
        <v>187</v>
      </c>
      <c r="E6" s="66" t="s">
        <v>410</v>
      </c>
    </row>
    <row r="7" spans="1:5" x14ac:dyDescent="0.2">
      <c r="A7" s="83" t="s">
        <v>239</v>
      </c>
      <c r="B7" s="49">
        <v>11</v>
      </c>
      <c r="C7" s="66" t="s">
        <v>21</v>
      </c>
      <c r="D7" s="67" t="s">
        <v>187</v>
      </c>
      <c r="E7" s="66" t="s">
        <v>565</v>
      </c>
    </row>
    <row r="8" spans="1:5" x14ac:dyDescent="0.2">
      <c r="A8" s="84"/>
      <c r="B8" s="49">
        <v>5</v>
      </c>
      <c r="C8" s="50" t="s">
        <v>402</v>
      </c>
      <c r="D8" s="49" t="s">
        <v>244</v>
      </c>
      <c r="E8" s="50" t="s">
        <v>539</v>
      </c>
    </row>
    <row r="9" spans="1:5" ht="15.75" x14ac:dyDescent="0.25">
      <c r="A9" s="9" t="s">
        <v>405</v>
      </c>
      <c r="B9" s="10">
        <f>SUM(B10:B13)</f>
        <v>7</v>
      </c>
      <c r="C9" s="11"/>
      <c r="D9" s="10"/>
      <c r="E9" s="11"/>
    </row>
    <row r="10" spans="1:5" x14ac:dyDescent="0.2">
      <c r="A10" s="12" t="s">
        <v>212</v>
      </c>
      <c r="B10" s="60">
        <v>1</v>
      </c>
      <c r="C10" s="61" t="s">
        <v>402</v>
      </c>
      <c r="D10" s="60" t="s">
        <v>406</v>
      </c>
      <c r="E10" s="14" t="s">
        <v>551</v>
      </c>
    </row>
    <row r="11" spans="1:5" x14ac:dyDescent="0.2">
      <c r="A11" s="85" t="s">
        <v>213</v>
      </c>
      <c r="B11" s="51">
        <v>1</v>
      </c>
      <c r="C11" s="14" t="s">
        <v>402</v>
      </c>
      <c r="D11" s="13" t="s">
        <v>406</v>
      </c>
      <c r="E11" s="14" t="s">
        <v>541</v>
      </c>
    </row>
    <row r="12" spans="1:5" x14ac:dyDescent="0.2">
      <c r="A12" s="86"/>
      <c r="B12" s="51">
        <v>4</v>
      </c>
      <c r="C12" s="14" t="s">
        <v>21</v>
      </c>
      <c r="D12" s="13" t="s">
        <v>187</v>
      </c>
      <c r="E12" s="14" t="s">
        <v>540</v>
      </c>
    </row>
    <row r="13" spans="1:5" x14ac:dyDescent="0.2">
      <c r="A13" s="59" t="s">
        <v>240</v>
      </c>
      <c r="B13" s="51">
        <v>1</v>
      </c>
      <c r="C13" s="14" t="s">
        <v>21</v>
      </c>
      <c r="D13" s="13" t="s">
        <v>187</v>
      </c>
      <c r="E13" s="14" t="s">
        <v>552</v>
      </c>
    </row>
    <row r="14" spans="1:5" ht="15.75" x14ac:dyDescent="0.25">
      <c r="A14" s="15" t="s">
        <v>407</v>
      </c>
      <c r="B14" s="16">
        <f>SUM(B15:B27)</f>
        <v>46</v>
      </c>
      <c r="C14" s="17"/>
      <c r="D14" s="17"/>
      <c r="E14" s="17"/>
    </row>
    <row r="15" spans="1:5" x14ac:dyDescent="0.2">
      <c r="A15" s="87" t="s">
        <v>207</v>
      </c>
      <c r="B15" s="18">
        <v>2</v>
      </c>
      <c r="C15" s="43" t="s">
        <v>60</v>
      </c>
      <c r="D15" s="18" t="s">
        <v>404</v>
      </c>
      <c r="E15" s="19" t="s">
        <v>542</v>
      </c>
    </row>
    <row r="16" spans="1:5" x14ac:dyDescent="0.2">
      <c r="A16" s="88"/>
      <c r="B16" s="18">
        <v>3</v>
      </c>
      <c r="C16" s="43" t="s">
        <v>21</v>
      </c>
      <c r="D16" s="18" t="s">
        <v>187</v>
      </c>
      <c r="E16" s="68" t="s">
        <v>408</v>
      </c>
    </row>
    <row r="17" spans="1:5" x14ac:dyDescent="0.2">
      <c r="A17" s="89" t="s">
        <v>208</v>
      </c>
      <c r="B17" s="52">
        <v>1</v>
      </c>
      <c r="C17" s="43" t="s">
        <v>60</v>
      </c>
      <c r="D17" s="18" t="s">
        <v>187</v>
      </c>
      <c r="E17" s="19" t="s">
        <v>409</v>
      </c>
    </row>
    <row r="18" spans="1:5" x14ac:dyDescent="0.2">
      <c r="A18" s="88"/>
      <c r="B18" s="52">
        <v>2</v>
      </c>
      <c r="C18" s="19" t="s">
        <v>402</v>
      </c>
      <c r="D18" s="18" t="s">
        <v>244</v>
      </c>
      <c r="E18" s="19" t="s">
        <v>543</v>
      </c>
    </row>
    <row r="19" spans="1:5" x14ac:dyDescent="0.2">
      <c r="A19" s="92" t="s">
        <v>209</v>
      </c>
      <c r="B19" s="52">
        <v>1</v>
      </c>
      <c r="C19" s="19" t="s">
        <v>60</v>
      </c>
      <c r="D19" s="18" t="s">
        <v>404</v>
      </c>
      <c r="E19" s="19" t="s">
        <v>409</v>
      </c>
    </row>
    <row r="20" spans="1:5" x14ac:dyDescent="0.2">
      <c r="A20" s="93"/>
      <c r="B20" s="52">
        <v>1</v>
      </c>
      <c r="C20" s="19" t="s">
        <v>21</v>
      </c>
      <c r="D20" s="18" t="s">
        <v>187</v>
      </c>
      <c r="E20" s="19" t="s">
        <v>544</v>
      </c>
    </row>
    <row r="21" spans="1:5" x14ac:dyDescent="0.2">
      <c r="A21" s="87" t="s">
        <v>241</v>
      </c>
      <c r="B21" s="52">
        <v>14</v>
      </c>
      <c r="C21" s="19" t="s">
        <v>21</v>
      </c>
      <c r="D21" s="18" t="s">
        <v>187</v>
      </c>
      <c r="E21" s="19" t="s">
        <v>566</v>
      </c>
    </row>
    <row r="22" spans="1:5" x14ac:dyDescent="0.2">
      <c r="A22" s="89"/>
      <c r="B22" s="53">
        <v>8</v>
      </c>
      <c r="C22" s="20" t="s">
        <v>402</v>
      </c>
      <c r="D22" s="21" t="s">
        <v>244</v>
      </c>
      <c r="E22" s="20" t="s">
        <v>546</v>
      </c>
    </row>
    <row r="23" spans="1:5" x14ac:dyDescent="0.2">
      <c r="A23" s="89"/>
      <c r="B23" s="54">
        <v>1</v>
      </c>
      <c r="C23" s="22" t="s">
        <v>60</v>
      </c>
      <c r="D23" s="73" t="s">
        <v>187</v>
      </c>
      <c r="E23" s="22" t="s">
        <v>567</v>
      </c>
    </row>
    <row r="24" spans="1:5" x14ac:dyDescent="0.2">
      <c r="A24" s="88"/>
      <c r="B24" s="55">
        <v>1</v>
      </c>
      <c r="C24" s="44" t="s">
        <v>60</v>
      </c>
      <c r="D24" s="45" t="s">
        <v>404</v>
      </c>
      <c r="E24" s="44" t="s">
        <v>545</v>
      </c>
    </row>
    <row r="25" spans="1:5" x14ac:dyDescent="0.2">
      <c r="A25" s="89" t="s">
        <v>459</v>
      </c>
      <c r="B25" s="52">
        <v>7</v>
      </c>
      <c r="C25" s="19" t="s">
        <v>21</v>
      </c>
      <c r="D25" s="18" t="s">
        <v>187</v>
      </c>
      <c r="E25" s="19" t="s">
        <v>547</v>
      </c>
    </row>
    <row r="26" spans="1:5" x14ac:dyDescent="0.2">
      <c r="A26" s="89"/>
      <c r="B26" s="52">
        <v>2</v>
      </c>
      <c r="C26" s="19" t="s">
        <v>402</v>
      </c>
      <c r="D26" s="18" t="s">
        <v>406</v>
      </c>
      <c r="E26" s="19" t="s">
        <v>411</v>
      </c>
    </row>
    <row r="27" spans="1:5" x14ac:dyDescent="0.2">
      <c r="A27" s="88"/>
      <c r="B27" s="52">
        <v>3</v>
      </c>
      <c r="C27" s="19" t="s">
        <v>60</v>
      </c>
      <c r="D27" s="18" t="s">
        <v>404</v>
      </c>
      <c r="E27" s="19" t="s">
        <v>548</v>
      </c>
    </row>
    <row r="28" spans="1:5" ht="15.75" x14ac:dyDescent="0.25">
      <c r="A28" s="23" t="s">
        <v>412</v>
      </c>
      <c r="B28" s="24">
        <f>SUM(B29:B33)</f>
        <v>13</v>
      </c>
      <c r="C28" s="25"/>
      <c r="D28" s="25"/>
      <c r="E28" s="25"/>
    </row>
    <row r="29" spans="1:5" x14ac:dyDescent="0.2">
      <c r="A29" s="90" t="s">
        <v>215</v>
      </c>
      <c r="B29" s="26">
        <v>7</v>
      </c>
      <c r="C29" s="27" t="s">
        <v>21</v>
      </c>
      <c r="D29" s="27" t="s">
        <v>187</v>
      </c>
      <c r="E29" s="27" t="s">
        <v>549</v>
      </c>
    </row>
    <row r="30" spans="1:5" x14ac:dyDescent="0.2">
      <c r="A30" s="91"/>
      <c r="B30" s="26">
        <v>1</v>
      </c>
      <c r="C30" s="27" t="s">
        <v>402</v>
      </c>
      <c r="D30" s="27" t="s">
        <v>406</v>
      </c>
      <c r="E30" s="27" t="s">
        <v>413</v>
      </c>
    </row>
    <row r="31" spans="1:5" x14ac:dyDescent="0.2">
      <c r="A31" s="56" t="s">
        <v>242</v>
      </c>
      <c r="B31" s="57">
        <v>1</v>
      </c>
      <c r="C31" s="58" t="s">
        <v>21</v>
      </c>
      <c r="D31" s="58" t="s">
        <v>187</v>
      </c>
      <c r="E31" s="58" t="s">
        <v>409</v>
      </c>
    </row>
    <row r="32" spans="1:5" x14ac:dyDescent="0.2">
      <c r="A32" s="80" t="s">
        <v>247</v>
      </c>
      <c r="B32" s="57">
        <v>2</v>
      </c>
      <c r="C32" s="58" t="s">
        <v>21</v>
      </c>
      <c r="D32" s="58" t="s">
        <v>187</v>
      </c>
      <c r="E32" s="58" t="s">
        <v>550</v>
      </c>
    </row>
    <row r="33" spans="1:5" x14ac:dyDescent="0.2">
      <c r="A33" s="81"/>
      <c r="B33" s="57">
        <v>2</v>
      </c>
      <c r="C33" s="58" t="s">
        <v>402</v>
      </c>
      <c r="D33" s="58" t="s">
        <v>244</v>
      </c>
      <c r="E33" s="58" t="s">
        <v>414</v>
      </c>
    </row>
    <row r="34" spans="1:5" x14ac:dyDescent="0.2">
      <c r="A34" s="47"/>
      <c r="B34" s="47"/>
      <c r="C34" s="47"/>
      <c r="D34" s="47"/>
      <c r="E34" s="47"/>
    </row>
    <row r="35" spans="1:5" ht="15.75" x14ac:dyDescent="0.25">
      <c r="A35" s="28" t="s">
        <v>415</v>
      </c>
      <c r="B35" s="28">
        <f>SUM(B28,B14,B9,B4)</f>
        <v>85</v>
      </c>
      <c r="C35" s="69"/>
      <c r="D35" s="47"/>
      <c r="E35" s="47"/>
    </row>
  </sheetData>
  <mergeCells count="10">
    <mergeCell ref="A32:A33"/>
    <mergeCell ref="A1:E1"/>
    <mergeCell ref="A7:A8"/>
    <mergeCell ref="A11:A12"/>
    <mergeCell ref="A15:A16"/>
    <mergeCell ref="A17:A18"/>
    <mergeCell ref="A21:A24"/>
    <mergeCell ref="A25:A27"/>
    <mergeCell ref="A29:A30"/>
    <mergeCell ref="A19:A20"/>
  </mergeCells>
  <pageMargins left="0.75" right="0.75" top="1" bottom="1" header="0.5" footer="0.5"/>
  <pageSetup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ster list</vt:lpstr>
      <vt:lpstr>summary</vt:lpstr>
    </vt:vector>
  </TitlesOfParts>
  <Company>Georgetown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ruti Rao</dc:creator>
  <cp:lastModifiedBy>Shruti Rao</cp:lastModifiedBy>
  <dcterms:created xsi:type="dcterms:W3CDTF">2014-10-26T15:57:51Z</dcterms:created>
  <dcterms:modified xsi:type="dcterms:W3CDTF">2016-11-11T01:06:45Z</dcterms:modified>
</cp:coreProperties>
</file>